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jpeg" ContentType="image/jpeg"/>
  <Default Extension="rels" ContentType="application/vnd.openxmlformats-package.relationships+xml"/>
  <Default Extension="tiff" ContentType="image/tif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3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2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86152\Desktop\朱良文章2\原始数据\"/>
    </mc:Choice>
  </mc:AlternateContent>
  <xr:revisionPtr revIDLastSave="0" documentId="13_ncr:1_{0FE85221-4AAE-4DA4-A94E-2BA3F95DF919}" xr6:coauthVersionLast="47" xr6:coauthVersionMax="47" xr10:uidLastSave="{00000000-0000-0000-0000-000000000000}"/>
  <bookViews>
    <workbookView xWindow="-98" yWindow="-98" windowWidth="19396" windowHeight="11596" xr2:uid="{B431161B-E767-4EDB-9AA6-F65D93C21B9F}"/>
  </bookViews>
  <sheets>
    <sheet name="Figure 3A" sheetId="1" r:id="rId1"/>
    <sheet name="Figure 3B" sheetId="2" r:id="rId2"/>
    <sheet name="Figure 3C" sheetId="7" r:id="rId3"/>
    <sheet name="Figure 3D" sheetId="3" r:id="rId4"/>
    <sheet name="Figure 3E" sheetId="4" r:id="rId5"/>
    <sheet name="Figure 3F" sheetId="5" r:id="rId6"/>
    <sheet name="Figure 3G" sheetId="6" r:id="rId7"/>
  </sheets>
  <externalReferences>
    <externalReference r:id="rId8"/>
    <externalReference r:id="rId9"/>
  </externalReferenc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V5" i="2" l="1"/>
  <c r="W10" i="2"/>
  <c r="V10" i="2"/>
  <c r="S10" i="2"/>
  <c r="T10" i="2"/>
  <c r="R10" i="2"/>
  <c r="T7" i="2"/>
  <c r="T8" i="2"/>
  <c r="T9" i="2"/>
  <c r="S7" i="2"/>
  <c r="S8" i="2"/>
  <c r="S9" i="2"/>
  <c r="R7" i="2"/>
  <c r="R8" i="2"/>
  <c r="R9" i="2"/>
  <c r="S6" i="2"/>
  <c r="T6" i="2"/>
  <c r="R6" i="2"/>
  <c r="S5" i="2"/>
  <c r="T5" i="2"/>
  <c r="R5" i="2"/>
  <c r="P6" i="2"/>
  <c r="P7" i="2"/>
  <c r="P8" i="2"/>
  <c r="P9" i="2"/>
  <c r="P10" i="2"/>
  <c r="O6" i="2"/>
  <c r="O7" i="2"/>
  <c r="O8" i="2"/>
  <c r="O9" i="2"/>
  <c r="O10" i="2"/>
  <c r="N6" i="2"/>
  <c r="N7" i="2"/>
  <c r="N8" i="2"/>
  <c r="N9" i="2"/>
  <c r="N10" i="2"/>
  <c r="O5" i="2"/>
  <c r="P5" i="2"/>
  <c r="N5" i="2"/>
  <c r="L6" i="2"/>
  <c r="L7" i="2"/>
  <c r="L8" i="2"/>
  <c r="L9" i="2"/>
  <c r="L10" i="2"/>
  <c r="K6" i="2"/>
  <c r="K7" i="2"/>
  <c r="K8" i="2"/>
  <c r="K9" i="2"/>
  <c r="K10" i="2"/>
  <c r="J6" i="2"/>
  <c r="J7" i="2"/>
  <c r="J8" i="2"/>
  <c r="J9" i="2"/>
  <c r="J10" i="2"/>
  <c r="K5" i="2"/>
  <c r="L5" i="2"/>
  <c r="J5" i="2"/>
  <c r="G10" i="2"/>
  <c r="H10" i="2"/>
  <c r="F10" i="2"/>
  <c r="G9" i="2"/>
  <c r="H9" i="2"/>
  <c r="G8" i="2"/>
  <c r="H8" i="2"/>
  <c r="G7" i="2"/>
  <c r="H7" i="2"/>
  <c r="F7" i="2"/>
  <c r="F8" i="2"/>
  <c r="F9" i="2"/>
  <c r="G6" i="2"/>
  <c r="H6" i="2"/>
  <c r="F6" i="2"/>
  <c r="G5" i="2"/>
  <c r="H5" i="2"/>
  <c r="F5" i="2"/>
  <c r="M3" i="4"/>
  <c r="M4" i="4"/>
  <c r="M2" i="4"/>
  <c r="L3" i="4"/>
  <c r="L4" i="4"/>
  <c r="L2" i="4"/>
  <c r="M3" i="3"/>
  <c r="M4" i="3"/>
  <c r="M2" i="3"/>
  <c r="L3" i="3"/>
  <c r="L4" i="3"/>
  <c r="L2" i="3"/>
  <c r="G13" i="7"/>
  <c r="G11" i="7"/>
  <c r="D6" i="7"/>
  <c r="D7" i="7"/>
  <c r="D8" i="7"/>
  <c r="D9" i="7"/>
  <c r="D10" i="7"/>
  <c r="D11" i="7"/>
  <c r="D12" i="7"/>
  <c r="D13" i="7"/>
  <c r="D5" i="7"/>
  <c r="F5" i="7" s="1"/>
  <c r="G1" i="7"/>
  <c r="E2" i="7"/>
  <c r="E1" i="7"/>
  <c r="F13" i="7"/>
  <c r="D3" i="7"/>
  <c r="F12" i="7" l="1"/>
  <c r="G12" i="7" s="1"/>
  <c r="F8" i="7"/>
  <c r="F11" i="7"/>
  <c r="F6" i="7"/>
  <c r="F10" i="7"/>
  <c r="G10" i="7" s="1"/>
  <c r="F7" i="7"/>
  <c r="D39" i="6" l="1"/>
  <c r="E39" i="6"/>
  <c r="F39" i="6"/>
  <c r="G39" i="6"/>
  <c r="H39" i="6"/>
  <c r="C39" i="6"/>
  <c r="D38" i="6"/>
  <c r="E38" i="6"/>
  <c r="F38" i="6"/>
  <c r="G38" i="6"/>
  <c r="H38" i="6"/>
  <c r="C38" i="6"/>
  <c r="D36" i="6"/>
  <c r="E36" i="6"/>
  <c r="F36" i="6"/>
  <c r="G36" i="6"/>
  <c r="H36" i="6"/>
  <c r="D35" i="6"/>
  <c r="E35" i="6"/>
  <c r="F35" i="6"/>
  <c r="G35" i="6"/>
  <c r="H35" i="6"/>
  <c r="C36" i="6"/>
  <c r="C35" i="6"/>
  <c r="D30" i="6"/>
  <c r="E30" i="6"/>
  <c r="F30" i="6"/>
  <c r="G30" i="6"/>
  <c r="H30" i="6"/>
  <c r="C30" i="6"/>
  <c r="D29" i="6"/>
  <c r="E29" i="6"/>
  <c r="F29" i="6"/>
  <c r="G29" i="6"/>
  <c r="H29" i="6"/>
  <c r="C29" i="6"/>
  <c r="D27" i="6"/>
  <c r="E27" i="6"/>
  <c r="F27" i="6"/>
  <c r="G27" i="6"/>
  <c r="H27" i="6"/>
  <c r="D26" i="6"/>
  <c r="E26" i="6"/>
  <c r="F26" i="6"/>
  <c r="G26" i="6"/>
  <c r="H26" i="6"/>
  <c r="C27" i="6"/>
  <c r="C26" i="6"/>
  <c r="D21" i="6"/>
  <c r="E21" i="6"/>
  <c r="F21" i="6"/>
  <c r="G21" i="6"/>
  <c r="H21" i="6"/>
  <c r="D20" i="6"/>
  <c r="E20" i="6"/>
  <c r="F20" i="6"/>
  <c r="G20" i="6"/>
  <c r="H20" i="6"/>
  <c r="C21" i="6"/>
  <c r="G17" i="6"/>
  <c r="D18" i="6"/>
  <c r="E18" i="6"/>
  <c r="F18" i="6"/>
  <c r="G18" i="6"/>
  <c r="H18" i="6"/>
  <c r="C18" i="6"/>
  <c r="D17" i="6"/>
  <c r="E17" i="6"/>
  <c r="F17" i="6"/>
  <c r="H17" i="6"/>
  <c r="C17" i="6"/>
  <c r="C20" i="6" s="1"/>
  <c r="D35" i="5" l="1"/>
  <c r="D32" i="5"/>
  <c r="E32" i="5"/>
  <c r="E35" i="5" s="1"/>
  <c r="F32" i="5"/>
  <c r="F35" i="5" s="1"/>
  <c r="G32" i="5"/>
  <c r="G35" i="5" s="1"/>
  <c r="H32" i="5"/>
  <c r="H35" i="5" s="1"/>
  <c r="D31" i="5"/>
  <c r="D34" i="5" s="1"/>
  <c r="E31" i="5"/>
  <c r="E34" i="5" s="1"/>
  <c r="F31" i="5"/>
  <c r="F34" i="5" s="1"/>
  <c r="G31" i="5"/>
  <c r="G34" i="5" s="1"/>
  <c r="H31" i="5"/>
  <c r="H34" i="5" s="1"/>
  <c r="C32" i="5"/>
  <c r="C35" i="5" s="1"/>
  <c r="C31" i="5"/>
  <c r="C34" i="5" s="1"/>
  <c r="D25" i="5"/>
  <c r="E25" i="5"/>
  <c r="D23" i="5"/>
  <c r="D26" i="5" s="1"/>
  <c r="E23" i="5"/>
  <c r="E26" i="5" s="1"/>
  <c r="F23" i="5"/>
  <c r="F26" i="5" s="1"/>
  <c r="G23" i="5"/>
  <c r="G26" i="5" s="1"/>
  <c r="H23" i="5"/>
  <c r="H26" i="5" s="1"/>
  <c r="D22" i="5"/>
  <c r="E22" i="5"/>
  <c r="F22" i="5"/>
  <c r="F25" i="5" s="1"/>
  <c r="G22" i="5"/>
  <c r="G25" i="5" s="1"/>
  <c r="H22" i="5"/>
  <c r="H25" i="5" s="1"/>
  <c r="C23" i="5"/>
  <c r="C26" i="5" s="1"/>
  <c r="C22" i="5"/>
  <c r="C25" i="5" s="1"/>
  <c r="D14" i="5"/>
  <c r="D17" i="5" s="1"/>
  <c r="E14" i="5"/>
  <c r="E17" i="5" s="1"/>
  <c r="F14" i="5"/>
  <c r="F17" i="5" s="1"/>
  <c r="G14" i="5"/>
  <c r="G17" i="5" s="1"/>
  <c r="H14" i="5"/>
  <c r="H17" i="5" s="1"/>
  <c r="C14" i="5"/>
  <c r="C17" i="5" s="1"/>
  <c r="D13" i="5"/>
  <c r="D16" i="5" s="1"/>
  <c r="E13" i="5"/>
  <c r="E16" i="5" s="1"/>
  <c r="F13" i="5"/>
  <c r="F16" i="5" s="1"/>
  <c r="G13" i="5"/>
  <c r="G16" i="5" s="1"/>
  <c r="H13" i="5"/>
  <c r="H16" i="5" s="1"/>
  <c r="C13" i="5"/>
  <c r="C16" i="5" s="1"/>
  <c r="H4" i="4" l="1"/>
  <c r="I4" i="4"/>
  <c r="J4" i="4"/>
  <c r="H3" i="4"/>
  <c r="I3" i="4"/>
  <c r="J3" i="4"/>
  <c r="H2" i="4"/>
  <c r="I2" i="4"/>
  <c r="J2" i="4"/>
  <c r="G3" i="4"/>
  <c r="G4" i="4"/>
  <c r="G2" i="4"/>
  <c r="F2" i="4"/>
  <c r="H4" i="3" l="1"/>
  <c r="I4" i="3"/>
  <c r="J4" i="3"/>
  <c r="H3" i="3"/>
  <c r="I3" i="3"/>
  <c r="J3" i="3"/>
  <c r="G3" i="3"/>
  <c r="G4" i="3"/>
  <c r="H2" i="3"/>
  <c r="I2" i="3"/>
  <c r="J2" i="3"/>
  <c r="G2" i="3"/>
  <c r="F2" i="3"/>
</calcChain>
</file>

<file path=xl/sharedStrings.xml><?xml version="1.0" encoding="utf-8"?>
<sst xmlns="http://schemas.openxmlformats.org/spreadsheetml/2006/main" count="67" uniqueCount="27">
  <si>
    <t>water</t>
    <phoneticPr fontId="2" type="noConversion"/>
  </si>
  <si>
    <t>LH</t>
    <phoneticPr fontId="1" type="noConversion"/>
  </si>
  <si>
    <t>Ctrl</t>
    <phoneticPr fontId="1" type="noConversion"/>
  </si>
  <si>
    <t>LH+nor-NOHA</t>
    <phoneticPr fontId="1" type="noConversion"/>
  </si>
  <si>
    <t>Sham</t>
    <phoneticPr fontId="1" type="noConversion"/>
  </si>
  <si>
    <t>HIR</t>
    <phoneticPr fontId="1" type="noConversion"/>
  </si>
  <si>
    <t>HIR+nor-NOHA</t>
    <phoneticPr fontId="1" type="noConversion"/>
  </si>
  <si>
    <t>Standard</t>
    <phoneticPr fontId="1" type="noConversion"/>
  </si>
  <si>
    <t>Fluorescein</t>
    <phoneticPr fontId="1" type="noConversion"/>
  </si>
  <si>
    <t>+Ase</t>
    <phoneticPr fontId="1" type="noConversion"/>
  </si>
  <si>
    <t>1h</t>
    <phoneticPr fontId="1" type="noConversion"/>
  </si>
  <si>
    <t>1.5h</t>
    <phoneticPr fontId="1" type="noConversion"/>
  </si>
  <si>
    <t>2h</t>
    <phoneticPr fontId="1" type="noConversion"/>
  </si>
  <si>
    <t>FITC-Dextran</t>
    <phoneticPr fontId="1" type="noConversion"/>
  </si>
  <si>
    <t>standard</t>
    <phoneticPr fontId="1" type="noConversion"/>
  </si>
  <si>
    <t>urea</t>
    <phoneticPr fontId="2" type="noConversion"/>
  </si>
  <si>
    <t>blank</t>
    <phoneticPr fontId="1" type="noConversion"/>
  </si>
  <si>
    <t>water</t>
  </si>
  <si>
    <t>Urea (1mM)</t>
  </si>
  <si>
    <t>LH</t>
  </si>
  <si>
    <t>S1</t>
  </si>
  <si>
    <t>S2</t>
  </si>
  <si>
    <t>S3</t>
  </si>
  <si>
    <t>S4</t>
  </si>
  <si>
    <t>S0</t>
  </si>
  <si>
    <t>Unis/L</t>
    <phoneticPr fontId="1" type="noConversion"/>
  </si>
  <si>
    <t>Units/mg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0" fillId="0" borderId="0" xfId="0" applyAlignment="1"/>
    <xf numFmtId="49" fontId="0" fillId="0" borderId="0" xfId="0" applyNumberFormat="1">
      <alignment vertical="center"/>
    </xf>
    <xf numFmtId="0" fontId="0" fillId="0" borderId="0" xfId="0" applyAlignment="1">
      <alignment vertical="center"/>
    </xf>
    <xf numFmtId="0" fontId="0" fillId="2" borderId="0" xfId="0" applyFill="1">
      <alignment vertical="center"/>
    </xf>
    <xf numFmtId="0" fontId="0" fillId="0" borderId="0" xfId="0" applyFill="1">
      <alignment vertical="center"/>
    </xf>
    <xf numFmtId="0" fontId="0" fillId="0" borderId="0" xfId="0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1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externalLink" Target="externalLinks/externalLink2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'[1]1h'!$A$3:$A$7</c:f>
              <c:numCache>
                <c:formatCode>General</c:formatCode>
                <c:ptCount val="5"/>
                <c:pt idx="0">
                  <c:v>0.125</c:v>
                </c:pt>
                <c:pt idx="1">
                  <c:v>0.25</c:v>
                </c:pt>
                <c:pt idx="2">
                  <c:v>0.5</c:v>
                </c:pt>
                <c:pt idx="3">
                  <c:v>1</c:v>
                </c:pt>
                <c:pt idx="4">
                  <c:v>2</c:v>
                </c:pt>
              </c:numCache>
            </c:numRef>
          </c:xVal>
          <c:yVal>
            <c:numRef>
              <c:f>'[1]1h'!$B$3:$B$7</c:f>
              <c:numCache>
                <c:formatCode>General</c:formatCode>
                <c:ptCount val="5"/>
                <c:pt idx="0">
                  <c:v>16.658000000000001</c:v>
                </c:pt>
                <c:pt idx="1">
                  <c:v>34.046999999999997</c:v>
                </c:pt>
                <c:pt idx="2">
                  <c:v>65.55</c:v>
                </c:pt>
                <c:pt idx="3">
                  <c:v>126.407</c:v>
                </c:pt>
                <c:pt idx="4">
                  <c:v>252.508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23E-4F27-91CE-C5644E3565C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1033824"/>
        <c:axId val="381034216"/>
      </c:scatterChart>
      <c:valAx>
        <c:axId val="38103382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381034216"/>
        <c:crosses val="autoZero"/>
        <c:crossBetween val="midCat"/>
      </c:valAx>
      <c:valAx>
        <c:axId val="3810342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38103382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'[2]1h'!$A$4:$A$10</c:f>
              <c:numCache>
                <c:formatCode>General</c:formatCode>
                <c:ptCount val="7"/>
                <c:pt idx="0">
                  <c:v>0.97499999999999998</c:v>
                </c:pt>
                <c:pt idx="1">
                  <c:v>1.95</c:v>
                </c:pt>
                <c:pt idx="2">
                  <c:v>3.90625</c:v>
                </c:pt>
                <c:pt idx="3">
                  <c:v>7.8125</c:v>
                </c:pt>
                <c:pt idx="4">
                  <c:v>15.625</c:v>
                </c:pt>
                <c:pt idx="5">
                  <c:v>31.25</c:v>
                </c:pt>
                <c:pt idx="6">
                  <c:v>62.5</c:v>
                </c:pt>
              </c:numCache>
            </c:numRef>
          </c:xVal>
          <c:yVal>
            <c:numRef>
              <c:f>'[2]1h'!$B$4:$B$10</c:f>
              <c:numCache>
                <c:formatCode>General</c:formatCode>
                <c:ptCount val="7"/>
                <c:pt idx="0">
                  <c:v>55.814</c:v>
                </c:pt>
                <c:pt idx="1">
                  <c:v>105.899</c:v>
                </c:pt>
                <c:pt idx="2">
                  <c:v>190.43199999999999</c:v>
                </c:pt>
                <c:pt idx="3">
                  <c:v>345.464</c:v>
                </c:pt>
                <c:pt idx="4">
                  <c:v>658.971</c:v>
                </c:pt>
                <c:pt idx="5">
                  <c:v>1447.0340000000001</c:v>
                </c:pt>
                <c:pt idx="6">
                  <c:v>2980.998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CF7-457F-8F08-01993662074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40985048"/>
        <c:axId val="240987008"/>
      </c:scatterChart>
      <c:valAx>
        <c:axId val="24098504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40987008"/>
        <c:crosses val="autoZero"/>
        <c:crossBetween val="midCat"/>
      </c:valAx>
      <c:valAx>
        <c:axId val="2409870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4098504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jpeg"/><Relationship Id="rId1" Type="http://schemas.openxmlformats.org/officeDocument/2006/relationships/image" Target="../media/image1.tiff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4</xdr:col>
      <xdr:colOff>395288</xdr:colOff>
      <xdr:row>2</xdr:row>
      <xdr:rowOff>19050</xdr:rowOff>
    </xdr:from>
    <xdr:to>
      <xdr:col>7</xdr:col>
      <xdr:colOff>549212</xdr:colOff>
      <xdr:row>11</xdr:row>
      <xdr:rowOff>115633</xdr:rowOff>
    </xdr:to>
    <xdr:pic>
      <xdr:nvPicPr>
        <xdr:cNvPr id="3" name="图片 2">
          <a:extLst>
            <a:ext uri="{FF2B5EF4-FFF2-40B4-BE49-F238E27FC236}">
              <a16:creationId xmlns:a16="http://schemas.microsoft.com/office/drawing/2014/main" id="{17EF3314-4D4F-479F-9A37-4E4625797A8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986088" y="371475"/>
          <a:ext cx="2097024" cy="1682496"/>
        </a:xfrm>
        <a:prstGeom prst="rect">
          <a:avLst/>
        </a:prstGeom>
      </xdr:spPr>
    </xdr:pic>
    <xdr:clientData/>
  </xdr:twoCellAnchor>
  <xdr:twoCellAnchor editAs="oneCell">
    <xdr:from>
      <xdr:col>0</xdr:col>
      <xdr:colOff>571500</xdr:colOff>
      <xdr:row>1</xdr:row>
      <xdr:rowOff>166687</xdr:rowOff>
    </xdr:from>
    <xdr:to>
      <xdr:col>4</xdr:col>
      <xdr:colOff>77724</xdr:colOff>
      <xdr:row>11</xdr:row>
      <xdr:rowOff>87058</xdr:rowOff>
    </xdr:to>
    <xdr:pic>
      <xdr:nvPicPr>
        <xdr:cNvPr id="6" name="图片 5">
          <a:extLst>
            <a:ext uri="{FF2B5EF4-FFF2-40B4-BE49-F238E27FC236}">
              <a16:creationId xmlns:a16="http://schemas.microsoft.com/office/drawing/2014/main" id="{D31209A1-DF92-42FD-8A7B-248BE77AEF1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571500" y="342900"/>
          <a:ext cx="2097024" cy="1682496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414338</xdr:colOff>
      <xdr:row>8</xdr:row>
      <xdr:rowOff>114301</xdr:rowOff>
    </xdr:from>
    <xdr:to>
      <xdr:col>14</xdr:col>
      <xdr:colOff>500063</xdr:colOff>
      <xdr:row>20</xdr:row>
      <xdr:rowOff>108586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9FD36028-0719-423D-990E-0D52835E618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433387</xdr:colOff>
      <xdr:row>1</xdr:row>
      <xdr:rowOff>147637</xdr:rowOff>
    </xdr:from>
    <xdr:to>
      <xdr:col>12</xdr:col>
      <xdr:colOff>271462</xdr:colOff>
      <xdr:row>12</xdr:row>
      <xdr:rowOff>169545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46B7636D-1DB3-4AF6-B4AE-8E65923802C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&#25991;&#31456;\&#21407;&#22987;&#25968;&#25454;\Fig3\3M\transwell%20NaF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&#25991;&#31456;\&#21407;&#22987;&#25968;&#25454;\Fig3\3M\transwell%203kDa&#33889;&#32858;&#31958;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1h"/>
      <sheetName val="1.5h"/>
      <sheetName val="2h"/>
    </sheetNames>
    <sheetDataSet>
      <sheetData sheetId="0">
        <row r="3">
          <cell r="A3">
            <v>0.125</v>
          </cell>
          <cell r="B3">
            <v>16.658000000000001</v>
          </cell>
        </row>
        <row r="4">
          <cell r="A4">
            <v>0.25</v>
          </cell>
          <cell r="B4">
            <v>34.046999999999997</v>
          </cell>
        </row>
        <row r="5">
          <cell r="A5">
            <v>0.5</v>
          </cell>
          <cell r="B5">
            <v>65.55</v>
          </cell>
        </row>
        <row r="6">
          <cell r="A6">
            <v>1</v>
          </cell>
          <cell r="B6">
            <v>126.407</v>
          </cell>
        </row>
        <row r="7">
          <cell r="A7">
            <v>2</v>
          </cell>
          <cell r="B7">
            <v>252.50800000000001</v>
          </cell>
        </row>
      </sheetData>
      <sheetData sheetId="1"/>
      <sheetData sheetId="2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1h"/>
      <sheetName val="1.5h"/>
      <sheetName val="2h"/>
    </sheetNames>
    <sheetDataSet>
      <sheetData sheetId="0">
        <row r="4">
          <cell r="A4">
            <v>0.97499999999999998</v>
          </cell>
          <cell r="B4">
            <v>55.814</v>
          </cell>
        </row>
        <row r="5">
          <cell r="A5">
            <v>1.95</v>
          </cell>
          <cell r="B5">
            <v>105.899</v>
          </cell>
        </row>
        <row r="6">
          <cell r="A6">
            <v>3.90625</v>
          </cell>
          <cell r="B6">
            <v>190.43199999999999</v>
          </cell>
        </row>
        <row r="7">
          <cell r="A7">
            <v>7.8125</v>
          </cell>
          <cell r="B7">
            <v>345.464</v>
          </cell>
        </row>
        <row r="8">
          <cell r="A8">
            <v>15.625</v>
          </cell>
          <cell r="B8">
            <v>658.971</v>
          </cell>
        </row>
        <row r="9">
          <cell r="A9">
            <v>31.25</v>
          </cell>
          <cell r="B9">
            <v>1447.0340000000001</v>
          </cell>
        </row>
        <row r="10">
          <cell r="A10">
            <v>62.5</v>
          </cell>
          <cell r="B10">
            <v>2980.9989999999998</v>
          </cell>
        </row>
      </sheetData>
      <sheetData sheetId="1"/>
      <sheetData sheetId="2"/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B08D18-A0C4-460E-A91A-3742FDF23899}">
  <dimension ref="A1"/>
  <sheetViews>
    <sheetView tabSelected="1" workbookViewId="0">
      <selection activeCell="F18" sqref="F18"/>
    </sheetView>
  </sheetViews>
  <sheetFormatPr defaultRowHeight="13.9" x14ac:dyDescent="0.4"/>
  <sheetData/>
  <phoneticPr fontId="1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5CFFEE-3B02-420A-A26E-7E358C184259}">
  <dimension ref="A1:W23"/>
  <sheetViews>
    <sheetView topLeftCell="H1" workbookViewId="0">
      <selection activeCell="V6" sqref="V6"/>
    </sheetView>
  </sheetViews>
  <sheetFormatPr defaultRowHeight="13.9" x14ac:dyDescent="0.4"/>
  <sheetData>
    <row r="1" spans="1:23" x14ac:dyDescent="0.4">
      <c r="A1" s="1"/>
      <c r="B1" s="1"/>
    </row>
    <row r="2" spans="1:23" x14ac:dyDescent="0.4">
      <c r="A2" s="1" t="s">
        <v>17</v>
      </c>
      <c r="B2" s="1">
        <v>0.31690000000000002</v>
      </c>
      <c r="D2">
        <v>0.98429999999999995</v>
      </c>
      <c r="F2" s="1">
        <v>0.60629999999999995</v>
      </c>
      <c r="G2" s="1">
        <v>0.6099</v>
      </c>
      <c r="H2" s="1">
        <v>0.62370000000000003</v>
      </c>
    </row>
    <row r="3" spans="1:23" x14ac:dyDescent="0.4">
      <c r="A3" s="1" t="s">
        <v>18</v>
      </c>
      <c r="B3" s="1">
        <v>1.3011999999999999</v>
      </c>
    </row>
    <row r="4" spans="1:23" x14ac:dyDescent="0.4">
      <c r="N4" t="s">
        <v>25</v>
      </c>
      <c r="R4" t="s">
        <v>26</v>
      </c>
    </row>
    <row r="5" spans="1:23" x14ac:dyDescent="0.4">
      <c r="A5" s="3" t="s">
        <v>19</v>
      </c>
      <c r="B5">
        <v>1.7327999999999999</v>
      </c>
      <c r="C5">
        <v>1.7255</v>
      </c>
      <c r="D5">
        <v>1.7653000000000001</v>
      </c>
      <c r="F5" s="5">
        <f>B5-0.6063</f>
        <v>1.1265000000000001</v>
      </c>
      <c r="G5" s="5">
        <f t="shared" ref="G5:H5" si="0">C5-0.6063</f>
        <v>1.1192000000000002</v>
      </c>
      <c r="H5" s="5">
        <f t="shared" si="0"/>
        <v>1.1590000000000003</v>
      </c>
      <c r="J5">
        <f>F5/0.9843</f>
        <v>1.1444681499542824</v>
      </c>
      <c r="K5">
        <f t="shared" ref="K5:L10" si="1">G5/0.9843</f>
        <v>1.1370517118764607</v>
      </c>
      <c r="L5">
        <f t="shared" si="1"/>
        <v>1.1774865386569138</v>
      </c>
      <c r="N5">
        <f>J5*50000/4800</f>
        <v>11.921543228690442</v>
      </c>
      <c r="O5">
        <f t="shared" ref="O5:P10" si="2">K5*50000/4800</f>
        <v>11.8442886653798</v>
      </c>
      <c r="P5">
        <f t="shared" si="2"/>
        <v>12.265484777676186</v>
      </c>
      <c r="R5">
        <f>N5/20</f>
        <v>0.59607716143452216</v>
      </c>
      <c r="S5">
        <f t="shared" ref="S5:T5" si="3">O5/20</f>
        <v>0.59221443326899004</v>
      </c>
      <c r="T5">
        <f t="shared" si="3"/>
        <v>0.61327423888380928</v>
      </c>
      <c r="V5">
        <f>AVERAGE(R5:T5)</f>
        <v>0.60052194452910712</v>
      </c>
    </row>
    <row r="6" spans="1:23" x14ac:dyDescent="0.4">
      <c r="A6" s="3" t="s">
        <v>20</v>
      </c>
      <c r="B6">
        <v>1.7415</v>
      </c>
      <c r="C6">
        <v>1.7162999999999999</v>
      </c>
      <c r="D6">
        <v>1.7371000000000001</v>
      </c>
      <c r="F6" s="5">
        <f>B6-0.6099</f>
        <v>1.1316000000000002</v>
      </c>
      <c r="G6" s="5">
        <f t="shared" ref="G6:H9" si="4">C6-0.6099</f>
        <v>1.1063999999999998</v>
      </c>
      <c r="H6" s="5">
        <f t="shared" si="4"/>
        <v>1.1272000000000002</v>
      </c>
      <c r="J6">
        <f t="shared" ref="J6:J10" si="5">F6/0.9843</f>
        <v>1.1496494971045415</v>
      </c>
      <c r="K6">
        <f t="shared" si="1"/>
        <v>1.1240475464797317</v>
      </c>
      <c r="L6">
        <f t="shared" si="1"/>
        <v>1.1451793152494161</v>
      </c>
      <c r="N6">
        <f t="shared" ref="N6:N10" si="6">J6*50000/4800</f>
        <v>11.975515594838974</v>
      </c>
      <c r="O6">
        <f t="shared" si="2"/>
        <v>11.708828609163872</v>
      </c>
      <c r="P6">
        <f t="shared" si="2"/>
        <v>11.928951200514751</v>
      </c>
      <c r="R6">
        <f>N6/1</f>
        <v>11.975515594838974</v>
      </c>
      <c r="S6">
        <f t="shared" ref="S6:T9" si="7">O6/1</f>
        <v>11.708828609163872</v>
      </c>
      <c r="T6">
        <f t="shared" si="7"/>
        <v>11.928951200514751</v>
      </c>
    </row>
    <row r="7" spans="1:23" x14ac:dyDescent="0.4">
      <c r="A7" s="3" t="s">
        <v>21</v>
      </c>
      <c r="B7">
        <v>1.7074</v>
      </c>
      <c r="C7">
        <v>1.7613000000000001</v>
      </c>
      <c r="D7">
        <v>1.6850000000000001</v>
      </c>
      <c r="F7" s="5">
        <f t="shared" ref="F7:F9" si="8">B7-0.6099</f>
        <v>1.0975000000000001</v>
      </c>
      <c r="G7" s="5">
        <f t="shared" si="4"/>
        <v>1.1514000000000002</v>
      </c>
      <c r="H7" s="5">
        <f t="shared" si="4"/>
        <v>1.0750999999999999</v>
      </c>
      <c r="J7">
        <f t="shared" si="5"/>
        <v>1.1150055877273191</v>
      </c>
      <c r="K7">
        <f t="shared" si="1"/>
        <v>1.1697653154526062</v>
      </c>
      <c r="L7">
        <f t="shared" si="1"/>
        <v>1.0922482982830437</v>
      </c>
      <c r="N7">
        <f t="shared" si="6"/>
        <v>11.614641538826241</v>
      </c>
      <c r="O7">
        <f t="shared" si="2"/>
        <v>12.185055369297981</v>
      </c>
      <c r="P7">
        <f t="shared" si="2"/>
        <v>11.377586440448372</v>
      </c>
      <c r="R7">
        <f t="shared" ref="R7:R9" si="9">N7/1</f>
        <v>11.614641538826241</v>
      </c>
      <c r="S7">
        <f t="shared" si="7"/>
        <v>12.185055369297981</v>
      </c>
      <c r="T7">
        <f t="shared" si="7"/>
        <v>11.377586440448372</v>
      </c>
    </row>
    <row r="8" spans="1:23" x14ac:dyDescent="0.4">
      <c r="A8" t="s">
        <v>22</v>
      </c>
      <c r="B8">
        <v>1.7479</v>
      </c>
      <c r="C8">
        <v>1.722</v>
      </c>
      <c r="D8">
        <v>1.6947000000000001</v>
      </c>
      <c r="F8" s="5">
        <f t="shared" si="8"/>
        <v>1.1379999999999999</v>
      </c>
      <c r="G8" s="5">
        <f t="shared" si="4"/>
        <v>1.1120999999999999</v>
      </c>
      <c r="H8" s="5">
        <f t="shared" si="4"/>
        <v>1.0848</v>
      </c>
      <c r="J8">
        <f t="shared" si="5"/>
        <v>1.1561515798029056</v>
      </c>
      <c r="K8">
        <f t="shared" si="1"/>
        <v>1.1298384638829624</v>
      </c>
      <c r="L8">
        <f t="shared" si="1"/>
        <v>1.1021030173727522</v>
      </c>
      <c r="N8">
        <f t="shared" si="6"/>
        <v>12.043245622946934</v>
      </c>
      <c r="O8">
        <f t="shared" si="2"/>
        <v>11.769150665447524</v>
      </c>
      <c r="P8">
        <f t="shared" si="2"/>
        <v>11.480239764299503</v>
      </c>
      <c r="R8">
        <f t="shared" si="9"/>
        <v>12.043245622946934</v>
      </c>
      <c r="S8">
        <f t="shared" si="7"/>
        <v>11.769150665447524</v>
      </c>
      <c r="T8">
        <f t="shared" si="7"/>
        <v>11.480239764299503</v>
      </c>
    </row>
    <row r="9" spans="1:23" x14ac:dyDescent="0.4">
      <c r="A9" s="3" t="s">
        <v>23</v>
      </c>
      <c r="B9">
        <v>1.6289</v>
      </c>
      <c r="C9">
        <v>1.6664000000000001</v>
      </c>
      <c r="D9">
        <v>1.68</v>
      </c>
      <c r="E9" s="5"/>
      <c r="F9" s="5">
        <f t="shared" si="8"/>
        <v>1.0190000000000001</v>
      </c>
      <c r="G9" s="5">
        <f t="shared" si="4"/>
        <v>1.0565000000000002</v>
      </c>
      <c r="H9" s="5">
        <f t="shared" si="4"/>
        <v>1.0701000000000001</v>
      </c>
      <c r="J9">
        <f t="shared" si="5"/>
        <v>1.0352534796301942</v>
      </c>
      <c r="K9">
        <f t="shared" si="1"/>
        <v>1.0733516204409228</v>
      </c>
      <c r="L9">
        <f t="shared" si="1"/>
        <v>1.0871685461749467</v>
      </c>
      <c r="N9">
        <f t="shared" si="6"/>
        <v>10.783890412814523</v>
      </c>
      <c r="O9">
        <f t="shared" si="2"/>
        <v>11.180746046259612</v>
      </c>
      <c r="P9">
        <f t="shared" si="2"/>
        <v>11.324672355989028</v>
      </c>
      <c r="R9">
        <f t="shared" si="9"/>
        <v>10.783890412814523</v>
      </c>
      <c r="S9">
        <f t="shared" si="7"/>
        <v>11.180746046259612</v>
      </c>
      <c r="T9">
        <f t="shared" si="7"/>
        <v>11.324672355989028</v>
      </c>
    </row>
    <row r="10" spans="1:23" x14ac:dyDescent="0.4">
      <c r="A10" s="3" t="s">
        <v>24</v>
      </c>
      <c r="B10">
        <v>0.7278</v>
      </c>
      <c r="C10">
        <v>0.71950000000000003</v>
      </c>
      <c r="D10">
        <v>0.73360000000000003</v>
      </c>
      <c r="E10" s="5"/>
      <c r="F10" s="5">
        <f>B10-0.6237</f>
        <v>0.10409999999999997</v>
      </c>
      <c r="G10" s="5">
        <f t="shared" ref="G10:H10" si="10">C10-0.6237</f>
        <v>9.5799999999999996E-2</v>
      </c>
      <c r="H10" s="5">
        <f t="shared" si="10"/>
        <v>0.1099</v>
      </c>
      <c r="J10">
        <f t="shared" si="5"/>
        <v>0.10576043889058212</v>
      </c>
      <c r="K10">
        <f t="shared" si="1"/>
        <v>9.7328050391140911E-2</v>
      </c>
      <c r="L10">
        <f t="shared" si="1"/>
        <v>0.1116529513359748</v>
      </c>
      <c r="N10">
        <f t="shared" si="6"/>
        <v>1.1016712384435636</v>
      </c>
      <c r="O10">
        <f t="shared" si="2"/>
        <v>1.0138338582410511</v>
      </c>
      <c r="P10">
        <f t="shared" si="2"/>
        <v>1.1630515764164042</v>
      </c>
      <c r="R10">
        <f>N10/100</f>
        <v>1.1016712384435636E-2</v>
      </c>
      <c r="S10">
        <f t="shared" ref="S10:T10" si="11">O10/100</f>
        <v>1.0138338582410511E-2</v>
      </c>
      <c r="T10">
        <f t="shared" si="11"/>
        <v>1.1630515764164042E-2</v>
      </c>
      <c r="V10">
        <f>AVERAGE(R10:T10)</f>
        <v>1.0928522243670061E-2</v>
      </c>
      <c r="W10">
        <f>STDEV(R10:T10)</f>
        <v>7.4998754065162072E-4</v>
      </c>
    </row>
    <row r="11" spans="1:23" x14ac:dyDescent="0.4">
      <c r="A11" s="3"/>
      <c r="E11" s="5"/>
    </row>
    <row r="13" spans="1:23" x14ac:dyDescent="0.4">
      <c r="A13" s="3"/>
      <c r="E13" s="5"/>
    </row>
    <row r="14" spans="1:23" x14ac:dyDescent="0.4">
      <c r="A14" s="3"/>
      <c r="E14" s="5"/>
    </row>
    <row r="15" spans="1:23" x14ac:dyDescent="0.4">
      <c r="A15" s="3"/>
      <c r="E15" s="5"/>
    </row>
    <row r="17" spans="1:5" x14ac:dyDescent="0.4">
      <c r="A17" s="3"/>
      <c r="E17" s="5"/>
    </row>
    <row r="18" spans="1:5" x14ac:dyDescent="0.4">
      <c r="A18" s="3"/>
      <c r="E18" s="5"/>
    </row>
    <row r="19" spans="1:5" x14ac:dyDescent="0.4">
      <c r="A19" s="3"/>
      <c r="E19" s="5"/>
    </row>
    <row r="21" spans="1:5" x14ac:dyDescent="0.4">
      <c r="A21" s="3"/>
      <c r="E21" s="5"/>
    </row>
    <row r="22" spans="1:5" x14ac:dyDescent="0.4">
      <c r="A22" s="3"/>
      <c r="E22" s="5"/>
    </row>
    <row r="23" spans="1:5" x14ac:dyDescent="0.4">
      <c r="A23" s="3"/>
      <c r="E23" s="5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15FBA6-78FB-4175-B274-6F33AF23F648}">
  <dimension ref="A1:G13"/>
  <sheetViews>
    <sheetView workbookViewId="0">
      <selection activeCell="G10" sqref="G10:G13"/>
    </sheetView>
  </sheetViews>
  <sheetFormatPr defaultRowHeight="13.9" x14ac:dyDescent="0.4"/>
  <sheetData>
    <row r="1" spans="1:7" x14ac:dyDescent="0.4">
      <c r="A1" s="1" t="s">
        <v>15</v>
      </c>
      <c r="B1" s="1">
        <v>0.5978</v>
      </c>
      <c r="C1" s="1">
        <v>0.60060000000000002</v>
      </c>
      <c r="D1" s="1"/>
      <c r="E1" s="1">
        <f>AVERAGE(B1:C1)</f>
        <v>0.59919999999999995</v>
      </c>
      <c r="G1">
        <f>E1-E2</f>
        <v>0.37814999999999999</v>
      </c>
    </row>
    <row r="2" spans="1:7" x14ac:dyDescent="0.4">
      <c r="A2" s="1" t="s">
        <v>0</v>
      </c>
      <c r="B2" s="1">
        <v>0.21920000000000001</v>
      </c>
      <c r="C2" s="1">
        <v>0.22289999999999999</v>
      </c>
      <c r="E2">
        <f>AVERAGE(B2:C2)</f>
        <v>0.22105</v>
      </c>
    </row>
    <row r="3" spans="1:7" x14ac:dyDescent="0.4">
      <c r="A3" t="s">
        <v>16</v>
      </c>
      <c r="B3" s="1">
        <v>0.30599999999999999</v>
      </c>
      <c r="C3" s="1">
        <v>0.30620000000000003</v>
      </c>
      <c r="D3">
        <f>AVERAGE(B3:C3)</f>
        <v>0.30610000000000004</v>
      </c>
    </row>
    <row r="5" spans="1:7" x14ac:dyDescent="0.4">
      <c r="A5" s="6" t="s">
        <v>4</v>
      </c>
      <c r="B5">
        <v>0.64280000000000004</v>
      </c>
      <c r="D5">
        <f>(B5-$D$3)/$G$1</f>
        <v>0.89038741240248587</v>
      </c>
      <c r="F5" s="4">
        <f>D5*50000/4800</f>
        <v>9.274868879192562</v>
      </c>
    </row>
    <row r="6" spans="1:7" x14ac:dyDescent="0.4">
      <c r="A6" s="6"/>
      <c r="B6">
        <v>0.65480000000000005</v>
      </c>
      <c r="D6">
        <f t="shared" ref="D6:D13" si="0">(B6-$D$3)/$G$1</f>
        <v>0.92212085151394951</v>
      </c>
      <c r="F6" s="4">
        <f t="shared" ref="F6:F8" si="1">D6*50000/4800</f>
        <v>9.6054255366036401</v>
      </c>
    </row>
    <row r="7" spans="1:7" x14ac:dyDescent="0.4">
      <c r="A7" s="6"/>
      <c r="B7">
        <v>0.67969999999999997</v>
      </c>
      <c r="D7">
        <f t="shared" si="0"/>
        <v>0.98796773767023649</v>
      </c>
      <c r="F7" s="4">
        <f t="shared" si="1"/>
        <v>10.29133060073163</v>
      </c>
    </row>
    <row r="8" spans="1:7" x14ac:dyDescent="0.4">
      <c r="A8" s="6"/>
      <c r="B8">
        <v>0.6452</v>
      </c>
      <c r="D8">
        <f t="shared" si="0"/>
        <v>0.8967341002247784</v>
      </c>
      <c r="F8" s="4">
        <f t="shared" si="1"/>
        <v>9.3409802106747755</v>
      </c>
    </row>
    <row r="9" spans="1:7" x14ac:dyDescent="0.4">
      <c r="D9">
        <f t="shared" si="0"/>
        <v>-0.80946714266825348</v>
      </c>
    </row>
    <row r="10" spans="1:7" x14ac:dyDescent="0.4">
      <c r="A10" s="6" t="s">
        <v>5</v>
      </c>
      <c r="B10">
        <v>0.72040000000000004</v>
      </c>
      <c r="D10">
        <f t="shared" si="0"/>
        <v>1.0955969853232845</v>
      </c>
      <c r="F10">
        <f>D10*50000/4800</f>
        <v>11.412468597117547</v>
      </c>
      <c r="G10" s="4">
        <f>F10*100</f>
        <v>1141.2468597117547</v>
      </c>
    </row>
    <row r="11" spans="1:7" x14ac:dyDescent="0.4">
      <c r="A11" s="6"/>
      <c r="B11">
        <v>0.58009999999999995</v>
      </c>
      <c r="D11">
        <f t="shared" si="0"/>
        <v>0.72458019304508769</v>
      </c>
      <c r="F11">
        <f t="shared" ref="F11:F13" si="2">D11*50000/4800</f>
        <v>7.5477103442196629</v>
      </c>
      <c r="G11" s="4">
        <f>F11*200</f>
        <v>1509.5420688439326</v>
      </c>
    </row>
    <row r="12" spans="1:7" x14ac:dyDescent="0.4">
      <c r="A12" s="6"/>
      <c r="B12">
        <v>0.74639999999999995</v>
      </c>
      <c r="D12">
        <f t="shared" si="0"/>
        <v>1.1643527700647889</v>
      </c>
      <c r="F12">
        <f t="shared" si="2"/>
        <v>12.128674688174884</v>
      </c>
      <c r="G12" s="4">
        <f t="shared" ref="G12" si="3">F12*100</f>
        <v>1212.8674688174885</v>
      </c>
    </row>
    <row r="13" spans="1:7" x14ac:dyDescent="0.4">
      <c r="A13" s="6"/>
      <c r="B13">
        <v>0.57630000000000003</v>
      </c>
      <c r="D13">
        <f t="shared" si="0"/>
        <v>0.71453127065979105</v>
      </c>
      <c r="F13">
        <f t="shared" si="2"/>
        <v>7.443034069372823</v>
      </c>
      <c r="G13" s="4">
        <f>F13*200</f>
        <v>1488.6068138745645</v>
      </c>
    </row>
  </sheetData>
  <mergeCells count="2">
    <mergeCell ref="A10:A13"/>
    <mergeCell ref="A5:A8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2070F9-F8D5-47C2-AA7A-444D3D813677}">
  <dimension ref="A2:M4"/>
  <sheetViews>
    <sheetView workbookViewId="0">
      <selection activeCell="M2" sqref="M2:M4"/>
    </sheetView>
  </sheetViews>
  <sheetFormatPr defaultRowHeight="13.9" x14ac:dyDescent="0.4"/>
  <sheetData>
    <row r="2" spans="1:13" x14ac:dyDescent="0.4">
      <c r="A2" t="s">
        <v>2</v>
      </c>
      <c r="B2" s="1">
        <v>0.83309999999999995</v>
      </c>
      <c r="C2" s="1">
        <v>0.88939999999999997</v>
      </c>
      <c r="D2" s="1">
        <v>0.84950000000000003</v>
      </c>
      <c r="E2" s="1">
        <v>0.85719999999999996</v>
      </c>
      <c r="F2">
        <f>AVERAGE(B2:E2)</f>
        <v>0.85729999999999995</v>
      </c>
      <c r="G2" s="4">
        <f>B2/$F$2</f>
        <v>0.97177184182899801</v>
      </c>
      <c r="H2" s="4">
        <f t="shared" ref="H2:J4" si="0">C2/$F$2</f>
        <v>1.0374431354251721</v>
      </c>
      <c r="I2" s="4">
        <f t="shared" si="0"/>
        <v>0.99090166802752833</v>
      </c>
      <c r="J2" s="4">
        <f t="shared" si="0"/>
        <v>0.9998833547183017</v>
      </c>
      <c r="L2" s="4">
        <f>AVERAGE(G2:J2)</f>
        <v>1</v>
      </c>
      <c r="M2">
        <f>STDEV(G2:J2)</f>
        <v>2.7577832613640531E-2</v>
      </c>
    </row>
    <row r="3" spans="1:13" x14ac:dyDescent="0.4">
      <c r="A3" t="s">
        <v>1</v>
      </c>
      <c r="B3" s="1">
        <v>0.3987</v>
      </c>
      <c r="C3" s="1">
        <v>0.4249</v>
      </c>
      <c r="D3" s="1">
        <v>0.4476</v>
      </c>
      <c r="E3" s="1">
        <v>0.40129999999999999</v>
      </c>
      <c r="G3" s="4">
        <f t="shared" ref="G3:G4" si="1">B3/$F$2</f>
        <v>0.46506473813134264</v>
      </c>
      <c r="H3" s="4">
        <f t="shared" si="0"/>
        <v>0.49562580193631173</v>
      </c>
      <c r="I3" s="4">
        <f t="shared" si="0"/>
        <v>0.52210428088183836</v>
      </c>
      <c r="J3" s="4">
        <f t="shared" si="0"/>
        <v>0.46809751545549982</v>
      </c>
      <c r="L3" s="4">
        <f t="shared" ref="L3:L4" si="2">AVERAGE(G3:J3)</f>
        <v>0.48772308410124815</v>
      </c>
      <c r="M3">
        <f t="shared" ref="M3:M4" si="3">STDEV(G3:J3)</f>
        <v>2.6727534042675988E-2</v>
      </c>
    </row>
    <row r="4" spans="1:13" x14ac:dyDescent="0.4">
      <c r="A4" t="s">
        <v>3</v>
      </c>
      <c r="B4" s="1">
        <v>0.83930000000000005</v>
      </c>
      <c r="C4" s="1">
        <v>0.84130000000000005</v>
      </c>
      <c r="D4" s="1">
        <v>0.89159999999999995</v>
      </c>
      <c r="E4" s="1">
        <v>0.82079999999999997</v>
      </c>
      <c r="G4" s="4">
        <f t="shared" si="1"/>
        <v>0.97900384929429618</v>
      </c>
      <c r="H4" s="4">
        <f t="shared" si="0"/>
        <v>0.98133675492826322</v>
      </c>
      <c r="I4" s="4">
        <f t="shared" si="0"/>
        <v>1.0400093316225358</v>
      </c>
      <c r="J4" s="4">
        <f t="shared" si="0"/>
        <v>0.95742447218010029</v>
      </c>
      <c r="L4" s="4">
        <f t="shared" si="2"/>
        <v>0.98944360200629899</v>
      </c>
      <c r="M4">
        <f t="shared" si="3"/>
        <v>3.5387507648339055E-2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AEB7D0-28AF-4CFC-A963-F3775E40FAC1}">
  <dimension ref="A2:M4"/>
  <sheetViews>
    <sheetView workbookViewId="0">
      <selection activeCell="M2" sqref="M2:M4"/>
    </sheetView>
  </sheetViews>
  <sheetFormatPr defaultRowHeight="13.9" x14ac:dyDescent="0.4"/>
  <sheetData>
    <row r="2" spans="1:13" x14ac:dyDescent="0.4">
      <c r="A2" t="s">
        <v>4</v>
      </c>
      <c r="B2" s="1">
        <v>0.25209999999999999</v>
      </c>
      <c r="C2" s="1">
        <v>0.26640000000000003</v>
      </c>
      <c r="D2" s="1">
        <v>0.26960000000000001</v>
      </c>
      <c r="E2" s="1">
        <v>0.2742</v>
      </c>
      <c r="F2">
        <f>AVERAGE(B2:E2)</f>
        <v>0.26557500000000001</v>
      </c>
      <c r="G2" s="4">
        <f>B2/$F$2</f>
        <v>0.9492610373717405</v>
      </c>
      <c r="H2" s="4">
        <f t="shared" ref="H2:J4" si="0">C2/$F$2</f>
        <v>1.0031064670996894</v>
      </c>
      <c r="I2" s="4">
        <f t="shared" si="0"/>
        <v>1.0151557940318177</v>
      </c>
      <c r="J2" s="4">
        <f t="shared" si="0"/>
        <v>1.0324767014967524</v>
      </c>
      <c r="L2" s="4">
        <f>AVERAGE(G2:J2)</f>
        <v>1</v>
      </c>
      <c r="M2">
        <f>STDEV(G2:J2)</f>
        <v>3.5909732660646974E-2</v>
      </c>
    </row>
    <row r="3" spans="1:13" x14ac:dyDescent="0.4">
      <c r="A3" t="s">
        <v>5</v>
      </c>
      <c r="B3" s="1">
        <v>0.15359999999999999</v>
      </c>
      <c r="C3" s="1">
        <v>0.1704</v>
      </c>
      <c r="D3" s="1">
        <v>0.15190000000000001</v>
      </c>
      <c r="E3" s="1">
        <v>0.14810000000000001</v>
      </c>
      <c r="G3" s="4">
        <f t="shared" ref="G3:G4" si="1">B3/$F$2</f>
        <v>0.57836769274216315</v>
      </c>
      <c r="H3" s="4">
        <f t="shared" si="0"/>
        <v>0.64162665913583727</v>
      </c>
      <c r="I3" s="4">
        <f t="shared" si="0"/>
        <v>0.57196648780947001</v>
      </c>
      <c r="J3" s="4">
        <f t="shared" si="0"/>
        <v>0.55765791207756754</v>
      </c>
      <c r="L3" s="4">
        <f t="shared" ref="L3:L4" si="2">AVERAGE(G3:J3)</f>
        <v>0.58740468794125944</v>
      </c>
      <c r="M3">
        <f t="shared" ref="M3:M4" si="3">STDEV(G3:J3)</f>
        <v>3.7170320328850294E-2</v>
      </c>
    </row>
    <row r="4" spans="1:13" x14ac:dyDescent="0.4">
      <c r="A4" t="s">
        <v>6</v>
      </c>
      <c r="B4" s="1">
        <v>0.2586</v>
      </c>
      <c r="C4" s="1">
        <v>0.25950000000000001</v>
      </c>
      <c r="D4" s="1">
        <v>0.2576</v>
      </c>
      <c r="E4" s="1">
        <v>0.26590000000000003</v>
      </c>
      <c r="G4" s="4">
        <f t="shared" si="1"/>
        <v>0.97373623270262633</v>
      </c>
      <c r="H4" s="4">
        <f t="shared" si="0"/>
        <v>0.97712510590228752</v>
      </c>
      <c r="I4" s="4">
        <f t="shared" si="0"/>
        <v>0.96997081803633622</v>
      </c>
      <c r="J4" s="4">
        <f t="shared" si="0"/>
        <v>1.0012237597665443</v>
      </c>
      <c r="L4" s="4">
        <f t="shared" si="2"/>
        <v>0.9805139791019486</v>
      </c>
      <c r="M4">
        <f t="shared" si="3"/>
        <v>1.411235355103245E-2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D29716-BDAD-4711-9BD0-9BF5A7A86FCB}">
  <dimension ref="A1:H53"/>
  <sheetViews>
    <sheetView topLeftCell="A10" workbookViewId="0">
      <selection activeCell="I17" sqref="I17"/>
    </sheetView>
  </sheetViews>
  <sheetFormatPr defaultRowHeight="13.9" x14ac:dyDescent="0.4"/>
  <sheetData>
    <row r="1" spans="1:8" x14ac:dyDescent="0.4">
      <c r="B1" t="s">
        <v>8</v>
      </c>
    </row>
    <row r="2" spans="1:8" x14ac:dyDescent="0.4">
      <c r="B2" t="s">
        <v>7</v>
      </c>
    </row>
    <row r="3" spans="1:8" x14ac:dyDescent="0.4">
      <c r="B3" s="1">
        <v>0.125</v>
      </c>
      <c r="C3" s="1">
        <v>16.658000000000001</v>
      </c>
    </row>
    <row r="4" spans="1:8" x14ac:dyDescent="0.4">
      <c r="B4" s="1">
        <v>0.25</v>
      </c>
      <c r="C4" s="1">
        <v>34.046999999999997</v>
      </c>
    </row>
    <row r="5" spans="1:8" x14ac:dyDescent="0.4">
      <c r="B5" s="1">
        <v>0.5</v>
      </c>
      <c r="C5" s="1">
        <v>65.55</v>
      </c>
    </row>
    <row r="6" spans="1:8" x14ac:dyDescent="0.4">
      <c r="B6" s="1">
        <v>1</v>
      </c>
      <c r="C6" s="1">
        <v>126.407</v>
      </c>
    </row>
    <row r="7" spans="1:8" x14ac:dyDescent="0.4">
      <c r="B7" s="1">
        <v>2</v>
      </c>
      <c r="C7" s="1">
        <v>252.50800000000001</v>
      </c>
    </row>
    <row r="10" spans="1:8" x14ac:dyDescent="0.4">
      <c r="A10" s="6" t="s">
        <v>10</v>
      </c>
      <c r="B10" s="2" t="s">
        <v>2</v>
      </c>
      <c r="C10" s="1">
        <v>37.911000000000001</v>
      </c>
      <c r="D10" s="1">
        <v>43.936999999999998</v>
      </c>
      <c r="E10" s="1">
        <v>43.683</v>
      </c>
      <c r="F10" s="1">
        <v>44.709000000000003</v>
      </c>
      <c r="G10" s="1">
        <v>41.652000000000001</v>
      </c>
      <c r="H10" s="1">
        <v>39.155999999999999</v>
      </c>
    </row>
    <row r="11" spans="1:8" x14ac:dyDescent="0.4">
      <c r="A11" s="6"/>
      <c r="B11" s="2" t="s">
        <v>9</v>
      </c>
      <c r="C11" s="1">
        <v>57.923000000000002</v>
      </c>
      <c r="D11" s="1">
        <v>61.104999999999997</v>
      </c>
      <c r="E11" s="1">
        <v>56.28</v>
      </c>
      <c r="F11" s="1">
        <v>60.523000000000003</v>
      </c>
      <c r="G11" s="1">
        <v>56.564999999999998</v>
      </c>
      <c r="H11" s="1">
        <v>59.182000000000002</v>
      </c>
    </row>
    <row r="12" spans="1:8" x14ac:dyDescent="0.4">
      <c r="A12" s="6"/>
      <c r="B12" s="2"/>
      <c r="C12" s="1"/>
      <c r="D12" s="1"/>
      <c r="E12" s="1"/>
      <c r="F12" s="1"/>
      <c r="G12" s="1"/>
      <c r="H12" s="1"/>
    </row>
    <row r="13" spans="1:8" x14ac:dyDescent="0.4">
      <c r="A13" s="6"/>
      <c r="B13" s="2" t="s">
        <v>2</v>
      </c>
      <c r="C13">
        <f>(C10-2.0222)/125.18</f>
        <v>0.28669755552005116</v>
      </c>
      <c r="D13">
        <f t="shared" ref="D13:H13" si="0">(D10-2.0222)/125.18</f>
        <v>0.33483623582041855</v>
      </c>
      <c r="E13">
        <f t="shared" si="0"/>
        <v>0.33280715769292218</v>
      </c>
      <c r="F13">
        <f t="shared" si="0"/>
        <v>0.34100335516855729</v>
      </c>
      <c r="G13">
        <f t="shared" si="0"/>
        <v>0.31658252116951591</v>
      </c>
      <c r="H13">
        <f t="shared" si="0"/>
        <v>0.29664323374340951</v>
      </c>
    </row>
    <row r="14" spans="1:8" x14ac:dyDescent="0.4">
      <c r="A14" s="6"/>
      <c r="B14" s="2" t="s">
        <v>9</v>
      </c>
      <c r="C14">
        <f>(C11-2.0222)/125.18</f>
        <v>0.44656334877776005</v>
      </c>
      <c r="D14">
        <f t="shared" ref="D14:H14" si="1">(D11-2.0222)/125.18</f>
        <v>0.4719827448474197</v>
      </c>
      <c r="E14">
        <f t="shared" si="1"/>
        <v>0.43343824892155297</v>
      </c>
      <c r="F14">
        <f t="shared" si="1"/>
        <v>0.4673334398466209</v>
      </c>
      <c r="G14">
        <f t="shared" si="1"/>
        <v>0.43571497044256269</v>
      </c>
      <c r="H14">
        <f t="shared" si="1"/>
        <v>0.45662086595302764</v>
      </c>
    </row>
    <row r="15" spans="1:8" x14ac:dyDescent="0.4">
      <c r="A15" s="6"/>
      <c r="B15" s="2"/>
    </row>
    <row r="16" spans="1:8" x14ac:dyDescent="0.4">
      <c r="A16" s="6"/>
      <c r="B16" s="2" t="s">
        <v>2</v>
      </c>
      <c r="C16" s="4">
        <f>(C13*1000000*1.3)/(3600*10*0.3)</f>
        <v>34.509890942228381</v>
      </c>
      <c r="D16" s="4">
        <f t="shared" ref="D16:H16" si="2">(D13*1000000*1.3)/(3600*10*0.3)</f>
        <v>40.304361719124458</v>
      </c>
      <c r="E16" s="4">
        <f t="shared" si="2"/>
        <v>40.060120833407296</v>
      </c>
      <c r="F16" s="4">
        <f t="shared" si="2"/>
        <v>41.046700159178187</v>
      </c>
      <c r="G16" s="4">
        <f t="shared" si="2"/>
        <v>38.10715532596025</v>
      </c>
      <c r="H16" s="4">
        <f t="shared" si="2"/>
        <v>35.707055913558555</v>
      </c>
    </row>
    <row r="17" spans="1:8" x14ac:dyDescent="0.4">
      <c r="A17" s="6"/>
      <c r="B17" s="2" t="s">
        <v>9</v>
      </c>
      <c r="C17" s="4">
        <f>(C14*1000000*1.3)/(3600*10*0.3)</f>
        <v>53.752995686211861</v>
      </c>
      <c r="D17" s="4">
        <f t="shared" ref="D17:H17" si="3">(D14*1000000*1.3)/(3600*10*0.3)</f>
        <v>56.812737805707926</v>
      </c>
      <c r="E17" s="4">
        <f t="shared" si="3"/>
        <v>52.173122555372117</v>
      </c>
      <c r="F17" s="4">
        <f t="shared" si="3"/>
        <v>56.253099240796956</v>
      </c>
      <c r="G17" s="4">
        <f t="shared" si="3"/>
        <v>52.44717236808625</v>
      </c>
      <c r="H17" s="4">
        <f t="shared" si="3"/>
        <v>54.963622753605172</v>
      </c>
    </row>
    <row r="18" spans="1:8" x14ac:dyDescent="0.4">
      <c r="A18" s="3"/>
      <c r="B18" s="2"/>
    </row>
    <row r="19" spans="1:8" x14ac:dyDescent="0.4">
      <c r="A19" s="6" t="s">
        <v>11</v>
      </c>
      <c r="B19" s="2" t="s">
        <v>2</v>
      </c>
      <c r="C19" s="1">
        <v>58.923999999999999</v>
      </c>
      <c r="D19" s="1">
        <v>71.290000000000006</v>
      </c>
      <c r="E19" s="1">
        <v>68.768000000000001</v>
      </c>
      <c r="F19" s="1">
        <v>72.950999999999993</v>
      </c>
      <c r="G19" s="1">
        <v>66.188000000000002</v>
      </c>
      <c r="H19" s="1">
        <v>61.896999999999998</v>
      </c>
    </row>
    <row r="20" spans="1:8" x14ac:dyDescent="0.4">
      <c r="A20" s="6"/>
      <c r="B20" s="2" t="s">
        <v>9</v>
      </c>
      <c r="C20" s="1">
        <v>99.581999999999994</v>
      </c>
      <c r="D20" s="1">
        <v>96.905000000000001</v>
      </c>
      <c r="E20" s="1">
        <v>96.831000000000003</v>
      </c>
      <c r="F20" s="1">
        <v>97.664000000000001</v>
      </c>
      <c r="G20" s="1">
        <v>96.039000000000001</v>
      </c>
      <c r="H20" s="1">
        <v>91.799000000000007</v>
      </c>
    </row>
    <row r="21" spans="1:8" x14ac:dyDescent="0.4">
      <c r="A21" s="6"/>
      <c r="B21" s="2"/>
      <c r="C21" s="1"/>
      <c r="D21" s="1"/>
      <c r="E21" s="1"/>
      <c r="F21" s="1"/>
      <c r="G21" s="1"/>
      <c r="H21" s="1"/>
    </row>
    <row r="22" spans="1:8" x14ac:dyDescent="0.4">
      <c r="A22" s="6"/>
      <c r="B22" s="2" t="s">
        <v>2</v>
      </c>
      <c r="C22">
        <f>(C19-2.0222)/125.18</f>
        <v>0.45455983383927145</v>
      </c>
      <c r="D22">
        <f t="shared" ref="D22:H22" si="4">(D19-2.0222)/125.18</f>
        <v>0.55334558236139963</v>
      </c>
      <c r="E22">
        <f t="shared" si="4"/>
        <v>0.53319859402460457</v>
      </c>
      <c r="F22">
        <f t="shared" si="4"/>
        <v>0.56661447515577557</v>
      </c>
      <c r="G22">
        <f t="shared" si="4"/>
        <v>0.51258827288704267</v>
      </c>
      <c r="H22">
        <f t="shared" si="4"/>
        <v>0.47830963412685729</v>
      </c>
    </row>
    <row r="23" spans="1:8" x14ac:dyDescent="0.4">
      <c r="A23" s="6"/>
      <c r="B23" s="2" t="s">
        <v>9</v>
      </c>
      <c r="C23">
        <f>(C20-2.0222)/125.18</f>
        <v>0.7793561271768652</v>
      </c>
      <c r="D23">
        <f t="shared" ref="D23:H23" si="5">(D20-2.0222)/125.18</f>
        <v>0.75797092187250359</v>
      </c>
      <c r="E23">
        <f t="shared" si="5"/>
        <v>0.75737977312669758</v>
      </c>
      <c r="F23">
        <f t="shared" si="5"/>
        <v>0.76403419076529799</v>
      </c>
      <c r="G23">
        <f t="shared" si="5"/>
        <v>0.75105288384725988</v>
      </c>
      <c r="H23">
        <f t="shared" si="5"/>
        <v>0.71718165841188686</v>
      </c>
    </row>
    <row r="24" spans="1:8" x14ac:dyDescent="0.4">
      <c r="A24" s="6"/>
      <c r="B24" s="2"/>
    </row>
    <row r="25" spans="1:8" x14ac:dyDescent="0.4">
      <c r="A25" s="6"/>
      <c r="B25" s="2" t="s">
        <v>2</v>
      </c>
      <c r="C25" s="4">
        <f>(C22*1000000*1.3)/(3600*1.5*10*0.3)</f>
        <v>36.47702370315141</v>
      </c>
      <c r="D25" s="4">
        <f t="shared" ref="D25:H25" si="6">(D22*1000000*1.3)/(3600*1.5*10*0.3)</f>
        <v>44.404275127766645</v>
      </c>
      <c r="E25" s="4">
        <f t="shared" si="6"/>
        <v>42.787541495801605</v>
      </c>
      <c r="F25" s="4">
        <f t="shared" si="6"/>
        <v>45.469062821142487</v>
      </c>
      <c r="G25" s="4">
        <f t="shared" si="6"/>
        <v>41.133626836614539</v>
      </c>
      <c r="H25" s="4">
        <f t="shared" si="6"/>
        <v>38.382871874377436</v>
      </c>
    </row>
    <row r="26" spans="1:8" x14ac:dyDescent="0.4">
      <c r="A26" s="6"/>
      <c r="B26" s="2" t="s">
        <v>9</v>
      </c>
      <c r="C26" s="4">
        <f>(C23*1000000*1.3)/(3600*1.5*10*0.3)</f>
        <v>62.54092378579783</v>
      </c>
      <c r="D26" s="4">
        <f t="shared" ref="D26:H26" si="7">(D23*1000000*1.3)/(3600*1.5*10*0.3)</f>
        <v>60.824827063842882</v>
      </c>
      <c r="E26" s="4">
        <f t="shared" si="7"/>
        <v>60.777389201525125</v>
      </c>
      <c r="F26" s="4">
        <f t="shared" si="7"/>
        <v>61.311385678696752</v>
      </c>
      <c r="G26" s="4">
        <f t="shared" si="7"/>
        <v>60.269675864286292</v>
      </c>
      <c r="H26" s="4">
        <f t="shared" si="7"/>
        <v>57.55161456391685</v>
      </c>
    </row>
    <row r="27" spans="1:8" x14ac:dyDescent="0.4">
      <c r="B27" s="2"/>
    </row>
    <row r="28" spans="1:8" x14ac:dyDescent="0.4">
      <c r="A28" s="6" t="s">
        <v>12</v>
      </c>
      <c r="B28" s="2" t="s">
        <v>2</v>
      </c>
      <c r="C28" s="1">
        <v>91.799000000000007</v>
      </c>
      <c r="D28" s="1">
        <v>92.293999999999997</v>
      </c>
      <c r="E28" s="1">
        <v>90.978999999999999</v>
      </c>
      <c r="F28" s="1">
        <v>92.882999999999996</v>
      </c>
      <c r="G28" s="1">
        <v>92.253</v>
      </c>
      <c r="H28" s="1">
        <v>93.864000000000004</v>
      </c>
    </row>
    <row r="29" spans="1:8" x14ac:dyDescent="0.4">
      <c r="A29" s="6"/>
      <c r="B29" s="2" t="s">
        <v>9</v>
      </c>
      <c r="C29" s="1">
        <v>145.928</v>
      </c>
      <c r="D29" s="1">
        <v>150.80099999999999</v>
      </c>
      <c r="E29" s="1">
        <v>134.14099999999999</v>
      </c>
      <c r="F29" s="1">
        <v>136.50800000000001</v>
      </c>
      <c r="G29" s="1">
        <v>128.745</v>
      </c>
      <c r="H29" s="1">
        <v>130.60900000000001</v>
      </c>
    </row>
    <row r="30" spans="1:8" x14ac:dyDescent="0.4">
      <c r="A30" s="6"/>
      <c r="B30" s="2"/>
      <c r="C30" s="1"/>
      <c r="D30" s="1"/>
      <c r="E30" s="1"/>
      <c r="F30" s="1"/>
      <c r="G30" s="1"/>
      <c r="H30" s="1"/>
    </row>
    <row r="31" spans="1:8" x14ac:dyDescent="0.4">
      <c r="A31" s="6"/>
      <c r="B31" s="2" t="s">
        <v>2</v>
      </c>
      <c r="C31">
        <f>(C28-2.0222)/125.18</f>
        <v>0.71718165841188686</v>
      </c>
      <c r="D31">
        <f t="shared" ref="D31:H31" si="8">(D28-2.0222)/125.18</f>
        <v>0.72113596421153536</v>
      </c>
      <c r="E31">
        <f t="shared" si="8"/>
        <v>0.71063109122863077</v>
      </c>
      <c r="F31">
        <f t="shared" si="8"/>
        <v>0.72584118868828884</v>
      </c>
      <c r="G31">
        <f t="shared" si="8"/>
        <v>0.72080843585237253</v>
      </c>
      <c r="H31">
        <f t="shared" si="8"/>
        <v>0.7336779038185014</v>
      </c>
    </row>
    <row r="32" spans="1:8" x14ac:dyDescent="0.4">
      <c r="A32" s="6"/>
      <c r="B32" s="2" t="s">
        <v>9</v>
      </c>
      <c r="C32">
        <f>(C29-2.0222)/125.18</f>
        <v>1.1495909889758746</v>
      </c>
      <c r="D32">
        <f t="shared" ref="D32:H32" si="9">(D29-2.0222)/125.18</f>
        <v>1.1885189327368588</v>
      </c>
      <c r="E32">
        <f t="shared" si="9"/>
        <v>1.0554305799648505</v>
      </c>
      <c r="F32">
        <f t="shared" si="9"/>
        <v>1.0743393513340789</v>
      </c>
      <c r="G32">
        <f t="shared" si="9"/>
        <v>1.0123246525003995</v>
      </c>
      <c r="H32">
        <f t="shared" si="9"/>
        <v>1.0272152100974596</v>
      </c>
    </row>
    <row r="33" spans="1:8" x14ac:dyDescent="0.4">
      <c r="A33" s="6"/>
      <c r="B33" s="2"/>
    </row>
    <row r="34" spans="1:8" x14ac:dyDescent="0.4">
      <c r="A34" s="6"/>
      <c r="B34" s="2" t="s">
        <v>2</v>
      </c>
      <c r="C34" s="4">
        <f>(C31*1000000*1.3)/(3600*2*10*0.3)</f>
        <v>43.163710922937639</v>
      </c>
      <c r="D34" s="4">
        <f t="shared" ref="D34:H34" si="10">(D31*1000000*1.3)/(3600*2*10*0.3)</f>
        <v>43.40170154976834</v>
      </c>
      <c r="E34" s="4">
        <f t="shared" si="10"/>
        <v>42.769463823945372</v>
      </c>
      <c r="F34" s="4">
        <f t="shared" si="10"/>
        <v>43.684886356239609</v>
      </c>
      <c r="G34" s="4">
        <f t="shared" si="10"/>
        <v>43.381989194818722</v>
      </c>
      <c r="H34" s="4">
        <f t="shared" si="10"/>
        <v>44.15654050759499</v>
      </c>
    </row>
    <row r="35" spans="1:8" x14ac:dyDescent="0.4">
      <c r="A35" s="6"/>
      <c r="B35" s="2" t="s">
        <v>9</v>
      </c>
      <c r="C35" s="4">
        <f>(C32*1000000*1.3)/(3600*2*10*0.3)</f>
        <v>69.188346558733201</v>
      </c>
      <c r="D35" s="4">
        <f t="shared" ref="D35:H35" si="11">(D32*1000000*1.3)/(3600*2*10*0.3)</f>
        <v>71.531232062866508</v>
      </c>
      <c r="E35" s="4">
        <f t="shared" si="11"/>
        <v>63.521284905291935</v>
      </c>
      <c r="F35" s="4">
        <f t="shared" si="11"/>
        <v>64.659312811773276</v>
      </c>
      <c r="G35" s="4">
        <f t="shared" si="11"/>
        <v>60.926946678264791</v>
      </c>
      <c r="H35" s="4">
        <f t="shared" si="11"/>
        <v>61.823137644754517</v>
      </c>
    </row>
    <row r="36" spans="1:8" x14ac:dyDescent="0.4">
      <c r="B36" s="2"/>
    </row>
    <row r="37" spans="1:8" x14ac:dyDescent="0.4">
      <c r="B37" s="2"/>
    </row>
    <row r="38" spans="1:8" x14ac:dyDescent="0.4">
      <c r="B38" s="2"/>
    </row>
    <row r="39" spans="1:8" x14ac:dyDescent="0.4">
      <c r="B39" s="2"/>
    </row>
    <row r="40" spans="1:8" x14ac:dyDescent="0.4">
      <c r="B40" s="2"/>
    </row>
    <row r="41" spans="1:8" x14ac:dyDescent="0.4">
      <c r="B41" s="2"/>
    </row>
    <row r="42" spans="1:8" x14ac:dyDescent="0.4">
      <c r="B42" s="2"/>
    </row>
    <row r="43" spans="1:8" x14ac:dyDescent="0.4">
      <c r="B43" s="2"/>
    </row>
    <row r="44" spans="1:8" x14ac:dyDescent="0.4">
      <c r="B44" s="2"/>
    </row>
    <row r="45" spans="1:8" x14ac:dyDescent="0.4">
      <c r="B45" s="2"/>
    </row>
    <row r="46" spans="1:8" x14ac:dyDescent="0.4">
      <c r="B46" s="2"/>
    </row>
    <row r="47" spans="1:8" x14ac:dyDescent="0.4">
      <c r="B47" s="2"/>
    </row>
    <row r="48" spans="1:8" x14ac:dyDescent="0.4">
      <c r="B48" s="2"/>
    </row>
    <row r="49" spans="2:2" x14ac:dyDescent="0.4">
      <c r="B49" s="2"/>
    </row>
    <row r="50" spans="2:2" x14ac:dyDescent="0.4">
      <c r="B50" s="2"/>
    </row>
    <row r="51" spans="2:2" x14ac:dyDescent="0.4">
      <c r="B51" s="2"/>
    </row>
    <row r="52" spans="2:2" x14ac:dyDescent="0.4">
      <c r="B52" s="2"/>
    </row>
    <row r="53" spans="2:2" x14ac:dyDescent="0.4">
      <c r="B53" s="2"/>
    </row>
  </sheetData>
  <mergeCells count="3">
    <mergeCell ref="A10:A17"/>
    <mergeCell ref="A19:A26"/>
    <mergeCell ref="A28:A35"/>
  </mergeCells>
  <phoneticPr fontId="1" type="noConversion"/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F0E940-36E9-4E67-8DA8-CBE3FBFA9A61}">
  <dimension ref="A1:H211"/>
  <sheetViews>
    <sheetView topLeftCell="A19" workbookViewId="0">
      <selection activeCell="C38" sqref="C38:H39"/>
    </sheetView>
  </sheetViews>
  <sheetFormatPr defaultRowHeight="13.9" x14ac:dyDescent="0.4"/>
  <sheetData>
    <row r="1" spans="1:8" x14ac:dyDescent="0.4">
      <c r="B1" t="s">
        <v>13</v>
      </c>
    </row>
    <row r="2" spans="1:8" x14ac:dyDescent="0.4">
      <c r="B2" t="s">
        <v>14</v>
      </c>
    </row>
    <row r="3" spans="1:8" x14ac:dyDescent="0.4">
      <c r="B3" s="1">
        <v>0.97499999999999998</v>
      </c>
      <c r="C3" s="1">
        <v>55.814</v>
      </c>
    </row>
    <row r="4" spans="1:8" x14ac:dyDescent="0.4">
      <c r="B4" s="1">
        <v>1.95</v>
      </c>
      <c r="C4" s="1">
        <v>105.899</v>
      </c>
    </row>
    <row r="5" spans="1:8" x14ac:dyDescent="0.4">
      <c r="B5" s="1">
        <v>3.90625</v>
      </c>
      <c r="C5" s="1">
        <v>190.43199999999999</v>
      </c>
    </row>
    <row r="6" spans="1:8" x14ac:dyDescent="0.4">
      <c r="B6" s="1">
        <v>7.8125</v>
      </c>
      <c r="C6" s="1">
        <v>345.464</v>
      </c>
    </row>
    <row r="7" spans="1:8" x14ac:dyDescent="0.4">
      <c r="B7" s="1">
        <v>15.625</v>
      </c>
      <c r="C7" s="1">
        <v>658.971</v>
      </c>
    </row>
    <row r="8" spans="1:8" x14ac:dyDescent="0.4">
      <c r="B8" s="1">
        <v>31.25</v>
      </c>
      <c r="C8" s="1">
        <v>1447.0340000000001</v>
      </c>
    </row>
    <row r="9" spans="1:8" x14ac:dyDescent="0.4">
      <c r="B9" s="1">
        <v>62.5</v>
      </c>
      <c r="C9" s="1">
        <v>2980.9989999999998</v>
      </c>
    </row>
    <row r="13" spans="1:8" x14ac:dyDescent="0.4">
      <c r="B13" s="2"/>
    </row>
    <row r="14" spans="1:8" x14ac:dyDescent="0.4">
      <c r="A14" s="6" t="s">
        <v>10</v>
      </c>
      <c r="B14" s="2" t="s">
        <v>2</v>
      </c>
      <c r="C14">
        <v>381.40750000000003</v>
      </c>
      <c r="D14">
        <v>466.09199999999998</v>
      </c>
      <c r="E14">
        <v>531.16650000000004</v>
      </c>
      <c r="F14">
        <v>537.51300000000003</v>
      </c>
      <c r="G14">
        <v>448.74550000000005</v>
      </c>
      <c r="H14">
        <v>345.66149999999999</v>
      </c>
    </row>
    <row r="15" spans="1:8" x14ac:dyDescent="0.4">
      <c r="A15" s="6"/>
      <c r="B15" s="2" t="s">
        <v>9</v>
      </c>
      <c r="C15">
        <v>719.29500000000007</v>
      </c>
      <c r="D15">
        <v>952.04250000000002</v>
      </c>
      <c r="E15">
        <v>1041.7599999999998</v>
      </c>
      <c r="F15">
        <v>944.41250000000002</v>
      </c>
      <c r="G15">
        <v>991.39199999999994</v>
      </c>
      <c r="H15">
        <v>819.29100000000005</v>
      </c>
    </row>
    <row r="16" spans="1:8" x14ac:dyDescent="0.4">
      <c r="A16" s="6"/>
      <c r="B16" s="2"/>
    </row>
    <row r="17" spans="1:8" x14ac:dyDescent="0.4">
      <c r="A17" s="6"/>
      <c r="B17" s="2" t="s">
        <v>2</v>
      </c>
      <c r="C17">
        <f>(C14+15.39)/47.512</f>
        <v>8.3515217208284227</v>
      </c>
      <c r="D17">
        <f t="shared" ref="D17:H17" si="0">(D14+15.39)/47.512</f>
        <v>10.133903013975416</v>
      </c>
      <c r="E17">
        <f t="shared" si="0"/>
        <v>11.503546472470113</v>
      </c>
      <c r="F17">
        <f t="shared" si="0"/>
        <v>11.637123253072907</v>
      </c>
      <c r="G17">
        <f t="shared" si="0"/>
        <v>9.7688057753830613</v>
      </c>
      <c r="H17">
        <f t="shared" si="0"/>
        <v>7.5991644216198004</v>
      </c>
    </row>
    <row r="18" spans="1:8" x14ac:dyDescent="0.4">
      <c r="A18" s="6"/>
      <c r="B18" s="2" t="s">
        <v>9</v>
      </c>
      <c r="C18">
        <f>(C15+15.39)/47.512</f>
        <v>15.463146152550935</v>
      </c>
      <c r="D18">
        <f t="shared" ref="D18:H18" si="1">(D15+15.39)/47.512</f>
        <v>20.361855952180502</v>
      </c>
      <c r="E18">
        <f t="shared" si="1"/>
        <v>22.2501683785149</v>
      </c>
      <c r="F18">
        <f t="shared" si="1"/>
        <v>20.201264943593198</v>
      </c>
      <c r="G18">
        <f t="shared" si="1"/>
        <v>21.190057248695066</v>
      </c>
      <c r="H18">
        <f t="shared" si="1"/>
        <v>17.567793399562216</v>
      </c>
    </row>
    <row r="19" spans="1:8" x14ac:dyDescent="0.4">
      <c r="A19" s="6"/>
      <c r="B19" s="2"/>
    </row>
    <row r="20" spans="1:8" x14ac:dyDescent="0.4">
      <c r="A20" s="6"/>
      <c r="B20" s="2" t="s">
        <v>2</v>
      </c>
      <c r="C20" s="4">
        <f>(C17*1000000*1.3)/(3600*1000*0.3)</f>
        <v>10.052757626923102</v>
      </c>
      <c r="D20" s="4">
        <f t="shared" ref="D20:H20" si="2">(D17*1000000*1.3)/(3600*1000*0.3)</f>
        <v>12.198216590896337</v>
      </c>
      <c r="E20" s="4">
        <f t="shared" si="2"/>
        <v>13.846861494639951</v>
      </c>
      <c r="F20" s="4">
        <f t="shared" si="2"/>
        <v>14.007648360180353</v>
      </c>
      <c r="G20" s="4">
        <f t="shared" si="2"/>
        <v>11.758747692590722</v>
      </c>
      <c r="H20" s="4">
        <f t="shared" si="2"/>
        <v>9.1471423593571686</v>
      </c>
    </row>
    <row r="21" spans="1:8" x14ac:dyDescent="0.4">
      <c r="A21" s="6"/>
      <c r="B21" s="2" t="s">
        <v>9</v>
      </c>
      <c r="C21" s="4">
        <f>(C18*1000000*1.3)/(3600*1000*0.3)</f>
        <v>18.613046294737238</v>
      </c>
      <c r="D21" s="4">
        <f t="shared" ref="D21:H21" si="3">(D18*1000000*1.3)/(3600*1000*0.3)</f>
        <v>24.509641423920971</v>
      </c>
      <c r="E21" s="4">
        <f t="shared" si="3"/>
        <v>26.78261008524942</v>
      </c>
      <c r="F21" s="4">
        <f t="shared" si="3"/>
        <v>24.31633743210292</v>
      </c>
      <c r="G21" s="4">
        <f t="shared" si="3"/>
        <v>25.506550391947766</v>
      </c>
      <c r="H21" s="4">
        <f t="shared" si="3"/>
        <v>21.146417980954521</v>
      </c>
    </row>
    <row r="22" spans="1:8" x14ac:dyDescent="0.4">
      <c r="B22" s="2"/>
    </row>
    <row r="23" spans="1:8" x14ac:dyDescent="0.4">
      <c r="A23" s="6" t="s">
        <v>11</v>
      </c>
      <c r="B23" s="2" t="s">
        <v>2</v>
      </c>
      <c r="C23">
        <v>580.6</v>
      </c>
      <c r="D23">
        <v>820.79100000000005</v>
      </c>
      <c r="E23">
        <v>879.91200000000003</v>
      </c>
      <c r="F23">
        <v>874.22500000000002</v>
      </c>
      <c r="G23">
        <v>722.80100000000004</v>
      </c>
      <c r="H23">
        <v>567.57799999999997</v>
      </c>
    </row>
    <row r="24" spans="1:8" x14ac:dyDescent="0.4">
      <c r="A24" s="6"/>
      <c r="B24" s="2" t="s">
        <v>9</v>
      </c>
      <c r="C24">
        <v>1259.2560000000001</v>
      </c>
      <c r="D24">
        <v>1721.2650000000001</v>
      </c>
      <c r="E24">
        <v>1862.453</v>
      </c>
      <c r="F24">
        <v>1826.37</v>
      </c>
      <c r="G24">
        <v>1804.528</v>
      </c>
      <c r="H24">
        <v>1546.587</v>
      </c>
    </row>
    <row r="25" spans="1:8" x14ac:dyDescent="0.4">
      <c r="A25" s="6"/>
      <c r="B25" s="2"/>
    </row>
    <row r="26" spans="1:8" x14ac:dyDescent="0.4">
      <c r="A26" s="6"/>
      <c r="B26" s="2" t="s">
        <v>2</v>
      </c>
      <c r="C26">
        <f>(C23+15.39)/47.512</f>
        <v>12.543988887018017</v>
      </c>
      <c r="D26">
        <f t="shared" ref="D26:H26" si="4">(D23+15.39)/47.512</f>
        <v>17.599364371106248</v>
      </c>
      <c r="E26">
        <f t="shared" si="4"/>
        <v>18.843702643542684</v>
      </c>
      <c r="F26">
        <f t="shared" si="4"/>
        <v>18.724006566762082</v>
      </c>
      <c r="G26">
        <f t="shared" si="4"/>
        <v>15.536938036706516</v>
      </c>
      <c r="H26">
        <f t="shared" si="4"/>
        <v>12.269910759387102</v>
      </c>
    </row>
    <row r="27" spans="1:8" x14ac:dyDescent="0.4">
      <c r="A27" s="6"/>
      <c r="B27" s="2" t="s">
        <v>9</v>
      </c>
      <c r="C27">
        <f>(C24+15.39)/47.512</f>
        <v>26.827875063141946</v>
      </c>
      <c r="D27">
        <f t="shared" ref="D27:H27" si="5">(D24+15.39)/47.512</f>
        <v>36.551923724532756</v>
      </c>
      <c r="E27">
        <f t="shared" si="5"/>
        <v>39.523551944771846</v>
      </c>
      <c r="F27">
        <f t="shared" si="5"/>
        <v>38.764101700623002</v>
      </c>
      <c r="G27">
        <f t="shared" si="5"/>
        <v>38.304386260313187</v>
      </c>
      <c r="H27">
        <f t="shared" si="5"/>
        <v>32.875420946287257</v>
      </c>
    </row>
    <row r="28" spans="1:8" x14ac:dyDescent="0.4">
      <c r="A28" s="6"/>
      <c r="B28" s="2"/>
    </row>
    <row r="29" spans="1:8" x14ac:dyDescent="0.4">
      <c r="A29" s="6"/>
      <c r="B29" s="2" t="s">
        <v>2</v>
      </c>
      <c r="C29" s="4">
        <f>(C26*1000000*1.3)/(3600*1.5*1000*0.3)</f>
        <v>10.066163921681126</v>
      </c>
      <c r="D29" s="4">
        <f t="shared" ref="D29:H29" si="6">(D26*1000000*1.3)/(3600*1.5*1000*0.3)</f>
        <v>14.122946717554397</v>
      </c>
      <c r="E29" s="4">
        <f t="shared" si="6"/>
        <v>15.121489775682402</v>
      </c>
      <c r="F29" s="4">
        <f t="shared" si="6"/>
        <v>15.025437368389325</v>
      </c>
      <c r="G29" s="4">
        <f t="shared" si="6"/>
        <v>12.46791323933239</v>
      </c>
      <c r="H29" s="4">
        <f t="shared" si="6"/>
        <v>9.8462246834587859</v>
      </c>
    </row>
    <row r="30" spans="1:8" x14ac:dyDescent="0.4">
      <c r="A30" s="6"/>
      <c r="B30" s="2" t="s">
        <v>9</v>
      </c>
      <c r="C30" s="4">
        <f>(C27*1000000*1.3)/(3600*1.5*1000*0.3)</f>
        <v>21.528541717336129</v>
      </c>
      <c r="D30" s="4">
        <f t="shared" ref="D30:H30" si="7">(D27*1000000*1.3)/(3600*1.5*1000*0.3)</f>
        <v>29.331790643143567</v>
      </c>
      <c r="E30" s="4">
        <f t="shared" si="7"/>
        <v>31.716430572965066</v>
      </c>
      <c r="F30" s="4">
        <f t="shared" si="7"/>
        <v>31.106995191857965</v>
      </c>
      <c r="G30" s="4">
        <f t="shared" si="7"/>
        <v>30.7380877397575</v>
      </c>
      <c r="H30" s="4">
        <f t="shared" si="7"/>
        <v>26.381510635909525</v>
      </c>
    </row>
    <row r="31" spans="1:8" x14ac:dyDescent="0.4">
      <c r="B31" s="2"/>
    </row>
    <row r="32" spans="1:8" x14ac:dyDescent="0.4">
      <c r="A32" s="6" t="s">
        <v>12</v>
      </c>
      <c r="B32" s="2" t="s">
        <v>2</v>
      </c>
      <c r="C32">
        <v>781.82399999999996</v>
      </c>
      <c r="D32">
        <v>1067.4659999999999</v>
      </c>
      <c r="E32">
        <v>1209.1419999999998</v>
      </c>
      <c r="F32">
        <v>1137.4019999999998</v>
      </c>
      <c r="G32">
        <v>978.17599999999982</v>
      </c>
      <c r="H32">
        <v>810.45799999999997</v>
      </c>
    </row>
    <row r="33" spans="1:8" x14ac:dyDescent="0.4">
      <c r="A33" s="6"/>
      <c r="B33" s="2" t="s">
        <v>9</v>
      </c>
      <c r="C33">
        <v>1753.4019999999998</v>
      </c>
      <c r="D33">
        <v>2713.9820000000004</v>
      </c>
      <c r="E33">
        <v>2976.0000000000005</v>
      </c>
      <c r="F33">
        <v>2766.0140000000001</v>
      </c>
      <c r="G33">
        <v>2636.3440000000005</v>
      </c>
      <c r="H33">
        <v>2104.2400000000002</v>
      </c>
    </row>
    <row r="34" spans="1:8" x14ac:dyDescent="0.4">
      <c r="A34" s="6"/>
      <c r="B34" s="2"/>
    </row>
    <row r="35" spans="1:8" x14ac:dyDescent="0.4">
      <c r="A35" s="6"/>
      <c r="B35" s="2" t="s">
        <v>2</v>
      </c>
      <c r="C35">
        <f>(C32+15.39)/47.512</f>
        <v>16.779213672335409</v>
      </c>
      <c r="D35">
        <f t="shared" ref="D35:H35" si="8">(D32+15.39)/47.512</f>
        <v>22.791210641522142</v>
      </c>
      <c r="E35">
        <f t="shared" si="8"/>
        <v>25.77310995117023</v>
      </c>
      <c r="F35">
        <f t="shared" si="8"/>
        <v>24.263175618791042</v>
      </c>
      <c r="G35">
        <f t="shared" si="8"/>
        <v>20.911895942077788</v>
      </c>
      <c r="H35">
        <f t="shared" si="8"/>
        <v>17.381882471796597</v>
      </c>
    </row>
    <row r="36" spans="1:8" x14ac:dyDescent="0.4">
      <c r="A36" s="6"/>
      <c r="B36" s="2" t="s">
        <v>9</v>
      </c>
      <c r="C36">
        <f>(C33+15.39)/47.512</f>
        <v>37.228321266206429</v>
      </c>
      <c r="D36">
        <f t="shared" ref="D36:H36" si="9">(D33+15.39)/47.512</f>
        <v>57.445950496716627</v>
      </c>
      <c r="E36">
        <f t="shared" si="9"/>
        <v>62.960725711399235</v>
      </c>
      <c r="F36">
        <f t="shared" si="9"/>
        <v>58.541084357635967</v>
      </c>
      <c r="G36">
        <f t="shared" si="9"/>
        <v>55.811879104226307</v>
      </c>
      <c r="H36">
        <f t="shared" si="9"/>
        <v>44.61251894258293</v>
      </c>
    </row>
    <row r="37" spans="1:8" x14ac:dyDescent="0.4">
      <c r="A37" s="6"/>
      <c r="B37" s="2"/>
    </row>
    <row r="38" spans="1:8" x14ac:dyDescent="0.4">
      <c r="A38" s="6"/>
      <c r="B38" s="2" t="s">
        <v>2</v>
      </c>
      <c r="C38" s="4">
        <f>(C35*1000000*1.3)/(3600*2*1000*0.3)</f>
        <v>10.098600821312978</v>
      </c>
      <c r="D38" s="4">
        <f t="shared" ref="D38:H38" si="10">(D35*1000000*1.3)/(3600*2*1000*0.3)</f>
        <v>13.716932330545735</v>
      </c>
      <c r="E38" s="4">
        <f t="shared" si="10"/>
        <v>15.511593952093195</v>
      </c>
      <c r="F38" s="4">
        <f t="shared" si="10"/>
        <v>14.602837177976092</v>
      </c>
      <c r="G38" s="4">
        <f t="shared" si="10"/>
        <v>12.585863298472745</v>
      </c>
      <c r="H38" s="4">
        <f t="shared" si="10"/>
        <v>10.461318154322026</v>
      </c>
    </row>
    <row r="39" spans="1:8" x14ac:dyDescent="0.4">
      <c r="A39" s="6"/>
      <c r="B39" s="2" t="s">
        <v>9</v>
      </c>
      <c r="C39" s="4">
        <f>(C36*1000000*1.3)/(3600*2*1000*0.3)</f>
        <v>22.405934095402017</v>
      </c>
      <c r="D39" s="4">
        <f t="shared" ref="D39:H39" si="11">(D36*1000000*1.3)/(3600*2*1000*0.3)</f>
        <v>34.573951687838708</v>
      </c>
      <c r="E39" s="4">
        <f t="shared" si="11"/>
        <v>37.89302936334213</v>
      </c>
      <c r="F39" s="4">
        <f t="shared" si="11"/>
        <v>35.233060030058688</v>
      </c>
      <c r="G39" s="4">
        <f t="shared" si="11"/>
        <v>33.590482794210281</v>
      </c>
      <c r="H39" s="4">
        <f t="shared" si="11"/>
        <v>26.850127141369356</v>
      </c>
    </row>
    <row r="40" spans="1:8" x14ac:dyDescent="0.4">
      <c r="B40" s="2"/>
    </row>
    <row r="41" spans="1:8" x14ac:dyDescent="0.4">
      <c r="B41" s="2"/>
    </row>
    <row r="42" spans="1:8" x14ac:dyDescent="0.4">
      <c r="B42" s="2"/>
    </row>
    <row r="43" spans="1:8" x14ac:dyDescent="0.4">
      <c r="B43" s="2"/>
    </row>
    <row r="44" spans="1:8" x14ac:dyDescent="0.4">
      <c r="B44" s="2"/>
    </row>
    <row r="45" spans="1:8" x14ac:dyDescent="0.4">
      <c r="B45" s="2"/>
    </row>
    <row r="46" spans="1:8" x14ac:dyDescent="0.4">
      <c r="B46" s="2"/>
    </row>
    <row r="47" spans="1:8" x14ac:dyDescent="0.4">
      <c r="B47" s="2"/>
    </row>
    <row r="48" spans="1:8" x14ac:dyDescent="0.4">
      <c r="B48" s="2"/>
    </row>
    <row r="49" spans="2:2" x14ac:dyDescent="0.4">
      <c r="B49" s="2"/>
    </row>
    <row r="50" spans="2:2" x14ac:dyDescent="0.4">
      <c r="B50" s="2"/>
    </row>
    <row r="51" spans="2:2" x14ac:dyDescent="0.4">
      <c r="B51" s="2"/>
    </row>
    <row r="52" spans="2:2" x14ac:dyDescent="0.4">
      <c r="B52" s="2"/>
    </row>
    <row r="53" spans="2:2" x14ac:dyDescent="0.4">
      <c r="B53" s="2"/>
    </row>
    <row r="54" spans="2:2" x14ac:dyDescent="0.4">
      <c r="B54" s="2"/>
    </row>
    <row r="55" spans="2:2" x14ac:dyDescent="0.4">
      <c r="B55" s="2"/>
    </row>
    <row r="56" spans="2:2" x14ac:dyDescent="0.4">
      <c r="B56" s="2"/>
    </row>
    <row r="57" spans="2:2" x14ac:dyDescent="0.4">
      <c r="B57" s="2"/>
    </row>
    <row r="58" spans="2:2" x14ac:dyDescent="0.4">
      <c r="B58" s="2"/>
    </row>
    <row r="59" spans="2:2" x14ac:dyDescent="0.4">
      <c r="B59" s="2"/>
    </row>
    <row r="60" spans="2:2" x14ac:dyDescent="0.4">
      <c r="B60" s="2"/>
    </row>
    <row r="61" spans="2:2" x14ac:dyDescent="0.4">
      <c r="B61" s="2"/>
    </row>
    <row r="62" spans="2:2" x14ac:dyDescent="0.4">
      <c r="B62" s="2"/>
    </row>
    <row r="63" spans="2:2" x14ac:dyDescent="0.4">
      <c r="B63" s="2"/>
    </row>
    <row r="64" spans="2:2" x14ac:dyDescent="0.4">
      <c r="B64" s="2"/>
    </row>
    <row r="65" spans="2:2" x14ac:dyDescent="0.4">
      <c r="B65" s="2"/>
    </row>
    <row r="66" spans="2:2" x14ac:dyDescent="0.4">
      <c r="B66" s="2"/>
    </row>
    <row r="67" spans="2:2" x14ac:dyDescent="0.4">
      <c r="B67" s="2"/>
    </row>
    <row r="68" spans="2:2" x14ac:dyDescent="0.4">
      <c r="B68" s="2"/>
    </row>
    <row r="69" spans="2:2" x14ac:dyDescent="0.4">
      <c r="B69" s="2"/>
    </row>
    <row r="70" spans="2:2" x14ac:dyDescent="0.4">
      <c r="B70" s="2"/>
    </row>
    <row r="71" spans="2:2" x14ac:dyDescent="0.4">
      <c r="B71" s="2"/>
    </row>
    <row r="72" spans="2:2" x14ac:dyDescent="0.4">
      <c r="B72" s="2"/>
    </row>
    <row r="73" spans="2:2" x14ac:dyDescent="0.4">
      <c r="B73" s="2"/>
    </row>
    <row r="74" spans="2:2" x14ac:dyDescent="0.4">
      <c r="B74" s="2"/>
    </row>
    <row r="75" spans="2:2" x14ac:dyDescent="0.4">
      <c r="B75" s="2"/>
    </row>
    <row r="76" spans="2:2" x14ac:dyDescent="0.4">
      <c r="B76" s="2"/>
    </row>
    <row r="77" spans="2:2" x14ac:dyDescent="0.4">
      <c r="B77" s="2"/>
    </row>
    <row r="78" spans="2:2" x14ac:dyDescent="0.4">
      <c r="B78" s="2"/>
    </row>
    <row r="79" spans="2:2" x14ac:dyDescent="0.4">
      <c r="B79" s="2"/>
    </row>
    <row r="80" spans="2:2" x14ac:dyDescent="0.4">
      <c r="B80" s="2"/>
    </row>
    <row r="81" spans="2:2" x14ac:dyDescent="0.4">
      <c r="B81" s="2"/>
    </row>
    <row r="82" spans="2:2" x14ac:dyDescent="0.4">
      <c r="B82" s="2"/>
    </row>
    <row r="83" spans="2:2" x14ac:dyDescent="0.4">
      <c r="B83" s="2"/>
    </row>
    <row r="84" spans="2:2" x14ac:dyDescent="0.4">
      <c r="B84" s="2"/>
    </row>
    <row r="85" spans="2:2" x14ac:dyDescent="0.4">
      <c r="B85" s="2"/>
    </row>
    <row r="86" spans="2:2" x14ac:dyDescent="0.4">
      <c r="B86" s="2"/>
    </row>
    <row r="87" spans="2:2" x14ac:dyDescent="0.4">
      <c r="B87" s="2"/>
    </row>
    <row r="88" spans="2:2" x14ac:dyDescent="0.4">
      <c r="B88" s="2"/>
    </row>
    <row r="89" spans="2:2" x14ac:dyDescent="0.4">
      <c r="B89" s="2"/>
    </row>
    <row r="90" spans="2:2" x14ac:dyDescent="0.4">
      <c r="B90" s="2"/>
    </row>
    <row r="91" spans="2:2" x14ac:dyDescent="0.4">
      <c r="B91" s="2"/>
    </row>
    <row r="92" spans="2:2" x14ac:dyDescent="0.4">
      <c r="B92" s="2"/>
    </row>
    <row r="93" spans="2:2" x14ac:dyDescent="0.4">
      <c r="B93" s="2"/>
    </row>
    <row r="94" spans="2:2" x14ac:dyDescent="0.4">
      <c r="B94" s="2"/>
    </row>
    <row r="95" spans="2:2" x14ac:dyDescent="0.4">
      <c r="B95" s="2"/>
    </row>
    <row r="96" spans="2:2" x14ac:dyDescent="0.4">
      <c r="B96" s="2"/>
    </row>
    <row r="97" spans="2:2" x14ac:dyDescent="0.4">
      <c r="B97" s="2"/>
    </row>
    <row r="98" spans="2:2" x14ac:dyDescent="0.4">
      <c r="B98" s="2"/>
    </row>
    <row r="99" spans="2:2" x14ac:dyDescent="0.4">
      <c r="B99" s="2"/>
    </row>
    <row r="100" spans="2:2" x14ac:dyDescent="0.4">
      <c r="B100" s="2"/>
    </row>
    <row r="101" spans="2:2" x14ac:dyDescent="0.4">
      <c r="B101" s="2"/>
    </row>
    <row r="102" spans="2:2" x14ac:dyDescent="0.4">
      <c r="B102" s="2"/>
    </row>
    <row r="103" spans="2:2" x14ac:dyDescent="0.4">
      <c r="B103" s="2"/>
    </row>
    <row r="104" spans="2:2" x14ac:dyDescent="0.4">
      <c r="B104" s="2"/>
    </row>
    <row r="105" spans="2:2" x14ac:dyDescent="0.4">
      <c r="B105" s="2"/>
    </row>
    <row r="106" spans="2:2" x14ac:dyDescent="0.4">
      <c r="B106" s="2"/>
    </row>
    <row r="107" spans="2:2" x14ac:dyDescent="0.4">
      <c r="B107" s="2"/>
    </row>
    <row r="108" spans="2:2" x14ac:dyDescent="0.4">
      <c r="B108" s="2"/>
    </row>
    <row r="109" spans="2:2" x14ac:dyDescent="0.4">
      <c r="B109" s="2"/>
    </row>
    <row r="110" spans="2:2" x14ac:dyDescent="0.4">
      <c r="B110" s="2"/>
    </row>
    <row r="111" spans="2:2" x14ac:dyDescent="0.4">
      <c r="B111" s="2"/>
    </row>
    <row r="112" spans="2:2" x14ac:dyDescent="0.4">
      <c r="B112" s="2"/>
    </row>
    <row r="113" spans="2:2" x14ac:dyDescent="0.4">
      <c r="B113" s="2"/>
    </row>
    <row r="114" spans="2:2" x14ac:dyDescent="0.4">
      <c r="B114" s="2"/>
    </row>
    <row r="115" spans="2:2" x14ac:dyDescent="0.4">
      <c r="B115" s="2"/>
    </row>
    <row r="116" spans="2:2" x14ac:dyDescent="0.4">
      <c r="B116" s="2"/>
    </row>
    <row r="117" spans="2:2" x14ac:dyDescent="0.4">
      <c r="B117" s="2"/>
    </row>
    <row r="118" spans="2:2" x14ac:dyDescent="0.4">
      <c r="B118" s="2"/>
    </row>
    <row r="119" spans="2:2" x14ac:dyDescent="0.4">
      <c r="B119" s="2"/>
    </row>
    <row r="120" spans="2:2" x14ac:dyDescent="0.4">
      <c r="B120" s="2"/>
    </row>
    <row r="121" spans="2:2" x14ac:dyDescent="0.4">
      <c r="B121" s="2"/>
    </row>
    <row r="122" spans="2:2" x14ac:dyDescent="0.4">
      <c r="B122" s="2"/>
    </row>
    <row r="123" spans="2:2" x14ac:dyDescent="0.4">
      <c r="B123" s="2"/>
    </row>
    <row r="124" spans="2:2" x14ac:dyDescent="0.4">
      <c r="B124" s="2"/>
    </row>
    <row r="125" spans="2:2" x14ac:dyDescent="0.4">
      <c r="B125" s="2"/>
    </row>
    <row r="126" spans="2:2" x14ac:dyDescent="0.4">
      <c r="B126" s="2"/>
    </row>
    <row r="127" spans="2:2" x14ac:dyDescent="0.4">
      <c r="B127" s="2"/>
    </row>
    <row r="128" spans="2:2" x14ac:dyDescent="0.4">
      <c r="B128" s="2"/>
    </row>
    <row r="129" spans="2:2" x14ac:dyDescent="0.4">
      <c r="B129" s="2"/>
    </row>
    <row r="130" spans="2:2" x14ac:dyDescent="0.4">
      <c r="B130" s="2"/>
    </row>
    <row r="131" spans="2:2" x14ac:dyDescent="0.4">
      <c r="B131" s="2"/>
    </row>
    <row r="132" spans="2:2" x14ac:dyDescent="0.4">
      <c r="B132" s="2"/>
    </row>
    <row r="133" spans="2:2" x14ac:dyDescent="0.4">
      <c r="B133" s="2"/>
    </row>
    <row r="134" spans="2:2" x14ac:dyDescent="0.4">
      <c r="B134" s="2"/>
    </row>
    <row r="135" spans="2:2" x14ac:dyDescent="0.4">
      <c r="B135" s="2"/>
    </row>
    <row r="136" spans="2:2" x14ac:dyDescent="0.4">
      <c r="B136" s="2"/>
    </row>
    <row r="137" spans="2:2" x14ac:dyDescent="0.4">
      <c r="B137" s="2"/>
    </row>
    <row r="138" spans="2:2" x14ac:dyDescent="0.4">
      <c r="B138" s="2"/>
    </row>
    <row r="139" spans="2:2" x14ac:dyDescent="0.4">
      <c r="B139" s="2"/>
    </row>
    <row r="140" spans="2:2" x14ac:dyDescent="0.4">
      <c r="B140" s="2"/>
    </row>
    <row r="141" spans="2:2" x14ac:dyDescent="0.4">
      <c r="B141" s="2"/>
    </row>
    <row r="142" spans="2:2" x14ac:dyDescent="0.4">
      <c r="B142" s="2"/>
    </row>
    <row r="143" spans="2:2" x14ac:dyDescent="0.4">
      <c r="B143" s="2"/>
    </row>
    <row r="144" spans="2:2" x14ac:dyDescent="0.4">
      <c r="B144" s="2"/>
    </row>
    <row r="145" spans="2:2" x14ac:dyDescent="0.4">
      <c r="B145" s="2"/>
    </row>
    <row r="146" spans="2:2" x14ac:dyDescent="0.4">
      <c r="B146" s="2"/>
    </row>
    <row r="147" spans="2:2" x14ac:dyDescent="0.4">
      <c r="B147" s="2"/>
    </row>
    <row r="148" spans="2:2" x14ac:dyDescent="0.4">
      <c r="B148" s="2"/>
    </row>
    <row r="149" spans="2:2" x14ac:dyDescent="0.4">
      <c r="B149" s="2"/>
    </row>
    <row r="150" spans="2:2" x14ac:dyDescent="0.4">
      <c r="B150" s="2"/>
    </row>
    <row r="151" spans="2:2" x14ac:dyDescent="0.4">
      <c r="B151" s="2"/>
    </row>
    <row r="152" spans="2:2" x14ac:dyDescent="0.4">
      <c r="B152" s="2"/>
    </row>
    <row r="153" spans="2:2" x14ac:dyDescent="0.4">
      <c r="B153" s="2"/>
    </row>
    <row r="154" spans="2:2" x14ac:dyDescent="0.4">
      <c r="B154" s="2"/>
    </row>
    <row r="155" spans="2:2" x14ac:dyDescent="0.4">
      <c r="B155" s="2"/>
    </row>
    <row r="156" spans="2:2" x14ac:dyDescent="0.4">
      <c r="B156" s="2"/>
    </row>
    <row r="157" spans="2:2" x14ac:dyDescent="0.4">
      <c r="B157" s="2"/>
    </row>
    <row r="158" spans="2:2" x14ac:dyDescent="0.4">
      <c r="B158" s="2"/>
    </row>
    <row r="159" spans="2:2" x14ac:dyDescent="0.4">
      <c r="B159" s="2"/>
    </row>
    <row r="160" spans="2:2" x14ac:dyDescent="0.4">
      <c r="B160" s="2"/>
    </row>
    <row r="161" spans="2:2" x14ac:dyDescent="0.4">
      <c r="B161" s="2"/>
    </row>
    <row r="162" spans="2:2" x14ac:dyDescent="0.4">
      <c r="B162" s="2"/>
    </row>
    <row r="163" spans="2:2" x14ac:dyDescent="0.4">
      <c r="B163" s="2"/>
    </row>
    <row r="164" spans="2:2" x14ac:dyDescent="0.4">
      <c r="B164" s="2"/>
    </row>
    <row r="165" spans="2:2" x14ac:dyDescent="0.4">
      <c r="B165" s="2"/>
    </row>
    <row r="166" spans="2:2" x14ac:dyDescent="0.4">
      <c r="B166" s="2"/>
    </row>
    <row r="167" spans="2:2" x14ac:dyDescent="0.4">
      <c r="B167" s="2"/>
    </row>
    <row r="168" spans="2:2" x14ac:dyDescent="0.4">
      <c r="B168" s="2"/>
    </row>
    <row r="169" spans="2:2" x14ac:dyDescent="0.4">
      <c r="B169" s="2"/>
    </row>
    <row r="170" spans="2:2" x14ac:dyDescent="0.4">
      <c r="B170" s="2"/>
    </row>
    <row r="171" spans="2:2" x14ac:dyDescent="0.4">
      <c r="B171" s="2"/>
    </row>
    <row r="172" spans="2:2" x14ac:dyDescent="0.4">
      <c r="B172" s="2"/>
    </row>
    <row r="173" spans="2:2" x14ac:dyDescent="0.4">
      <c r="B173" s="2"/>
    </row>
    <row r="174" spans="2:2" x14ac:dyDescent="0.4">
      <c r="B174" s="2"/>
    </row>
    <row r="175" spans="2:2" x14ac:dyDescent="0.4">
      <c r="B175" s="2"/>
    </row>
    <row r="176" spans="2:2" x14ac:dyDescent="0.4">
      <c r="B176" s="2"/>
    </row>
    <row r="177" spans="2:2" x14ac:dyDescent="0.4">
      <c r="B177" s="2"/>
    </row>
    <row r="178" spans="2:2" x14ac:dyDescent="0.4">
      <c r="B178" s="2"/>
    </row>
    <row r="179" spans="2:2" x14ac:dyDescent="0.4">
      <c r="B179" s="2"/>
    </row>
    <row r="180" spans="2:2" x14ac:dyDescent="0.4">
      <c r="B180" s="2"/>
    </row>
    <row r="181" spans="2:2" x14ac:dyDescent="0.4">
      <c r="B181" s="2"/>
    </row>
    <row r="182" spans="2:2" x14ac:dyDescent="0.4">
      <c r="B182" s="2"/>
    </row>
    <row r="183" spans="2:2" x14ac:dyDescent="0.4">
      <c r="B183" s="2"/>
    </row>
    <row r="184" spans="2:2" x14ac:dyDescent="0.4">
      <c r="B184" s="2"/>
    </row>
    <row r="185" spans="2:2" x14ac:dyDescent="0.4">
      <c r="B185" s="2"/>
    </row>
    <row r="186" spans="2:2" x14ac:dyDescent="0.4">
      <c r="B186" s="2"/>
    </row>
    <row r="187" spans="2:2" x14ac:dyDescent="0.4">
      <c r="B187" s="2"/>
    </row>
    <row r="188" spans="2:2" x14ac:dyDescent="0.4">
      <c r="B188" s="2"/>
    </row>
    <row r="189" spans="2:2" x14ac:dyDescent="0.4">
      <c r="B189" s="2"/>
    </row>
    <row r="190" spans="2:2" x14ac:dyDescent="0.4">
      <c r="B190" s="2"/>
    </row>
    <row r="191" spans="2:2" x14ac:dyDescent="0.4">
      <c r="B191" s="2"/>
    </row>
    <row r="192" spans="2:2" x14ac:dyDescent="0.4">
      <c r="B192" s="2"/>
    </row>
    <row r="193" spans="2:2" x14ac:dyDescent="0.4">
      <c r="B193" s="2"/>
    </row>
    <row r="194" spans="2:2" x14ac:dyDescent="0.4">
      <c r="B194" s="2"/>
    </row>
    <row r="195" spans="2:2" x14ac:dyDescent="0.4">
      <c r="B195" s="2"/>
    </row>
    <row r="196" spans="2:2" x14ac:dyDescent="0.4">
      <c r="B196" s="2"/>
    </row>
    <row r="197" spans="2:2" x14ac:dyDescent="0.4">
      <c r="B197" s="2"/>
    </row>
    <row r="198" spans="2:2" x14ac:dyDescent="0.4">
      <c r="B198" s="2"/>
    </row>
    <row r="199" spans="2:2" x14ac:dyDescent="0.4">
      <c r="B199" s="2"/>
    </row>
    <row r="200" spans="2:2" x14ac:dyDescent="0.4">
      <c r="B200" s="2"/>
    </row>
    <row r="201" spans="2:2" x14ac:dyDescent="0.4">
      <c r="B201" s="2"/>
    </row>
    <row r="202" spans="2:2" x14ac:dyDescent="0.4">
      <c r="B202" s="2"/>
    </row>
    <row r="203" spans="2:2" x14ac:dyDescent="0.4">
      <c r="B203" s="2"/>
    </row>
    <row r="204" spans="2:2" x14ac:dyDescent="0.4">
      <c r="B204" s="2"/>
    </row>
    <row r="205" spans="2:2" x14ac:dyDescent="0.4">
      <c r="B205" s="2"/>
    </row>
    <row r="206" spans="2:2" x14ac:dyDescent="0.4">
      <c r="B206" s="2"/>
    </row>
    <row r="207" spans="2:2" x14ac:dyDescent="0.4">
      <c r="B207" s="2"/>
    </row>
    <row r="208" spans="2:2" x14ac:dyDescent="0.4">
      <c r="B208" s="2"/>
    </row>
    <row r="209" spans="2:2" x14ac:dyDescent="0.4">
      <c r="B209" s="2"/>
    </row>
    <row r="210" spans="2:2" x14ac:dyDescent="0.4">
      <c r="B210" s="2"/>
    </row>
    <row r="211" spans="2:2" x14ac:dyDescent="0.4">
      <c r="B211" s="2"/>
    </row>
  </sheetData>
  <mergeCells count="3">
    <mergeCell ref="A14:A21"/>
    <mergeCell ref="A23:A30"/>
    <mergeCell ref="A32:A39"/>
  </mergeCells>
  <phoneticPr fontId="1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Figure 3A</vt:lpstr>
      <vt:lpstr>Figure 3B</vt:lpstr>
      <vt:lpstr>Figure 3C</vt:lpstr>
      <vt:lpstr>Figure 3D</vt:lpstr>
      <vt:lpstr>Figure 3E</vt:lpstr>
      <vt:lpstr>Figure 3F</vt:lpstr>
      <vt:lpstr>Figure 3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86152</dc:creator>
  <cp:lastModifiedBy>86152</cp:lastModifiedBy>
  <dcterms:created xsi:type="dcterms:W3CDTF">2021-06-14T14:30:40Z</dcterms:created>
  <dcterms:modified xsi:type="dcterms:W3CDTF">2021-08-22T07:07:13Z</dcterms:modified>
</cp:coreProperties>
</file>